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360" yWindow="45" windowWidth="28035" windowHeight="8955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D4" i="1" l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3" i="1"/>
</calcChain>
</file>

<file path=xl/sharedStrings.xml><?xml version="1.0" encoding="utf-8"?>
<sst xmlns="http://schemas.openxmlformats.org/spreadsheetml/2006/main" count="892" uniqueCount="603">
  <si>
    <t>Description</t>
  </si>
  <si>
    <t>pvalue</t>
  </si>
  <si>
    <t>p.adjust</t>
  </si>
  <si>
    <t>qvalue</t>
  </si>
  <si>
    <t>geneID</t>
  </si>
  <si>
    <t>Count</t>
  </si>
  <si>
    <t>GO:1903522</t>
  </si>
  <si>
    <t>regulation of blood circulation</t>
  </si>
  <si>
    <t>CACNA1G/CACNA2D2/SEMA3A/KCNN2/GNAO1/NOS1/TMEM38B/GLP1R/HRH2/KCNIP2/KCNJ5/CORIN/ATP2B2/CACNA1D/CACNA2D3/KCNJ3/ADORA1/CACNB2/KCND3/TRDN/KCNJ11/SMTNL2/NOS1AP</t>
  </si>
  <si>
    <t>turquoise</t>
  </si>
  <si>
    <t>GO:0008016</t>
  </si>
  <si>
    <t>regulation of heart contraction</t>
  </si>
  <si>
    <t>CACNA1G/CACNA2D2/SEMA3A/KCNN2/GNAO1/NOS1/TMEM38B/GLP1R/KCNIP2/KCNJ5/CORIN/ATP2B2/CACNA1D/CACNA2D3/KCNJ3/ADORA1/CACNB2/KCND3/TRDN/KCNJ11/NOS1AP</t>
  </si>
  <si>
    <t>GO:0042391</t>
  </si>
  <si>
    <t>regulation of membrane potential</t>
  </si>
  <si>
    <t>CACNA1G/KCNN2/NALCN/GRIK5/GABRA4/KCNIP2/KCNJ5/GRIA3/IGSF11/GRID2/CACNA1D/GRIN2C/KCNJ3/GABRB1/ADORA1/HCN1/CACNB2/GABRB3/KCND3/CHRNA7/GPR35/NRXN1/GABRA5/TRDN/RGS7BP/KCNJ11/NOS1AP/INSYN1</t>
  </si>
  <si>
    <t>GO:0060047</t>
  </si>
  <si>
    <t>heart contraction</t>
  </si>
  <si>
    <t>CACNA1G/CACNA2D2/SEMA3A/KCNN2/GNAO1/NOS1/TMEM38B/GLP1R/KCNIP2/KCNJ5/CORIN/ATP2B2/CACNA1D/CACNA2D3/TNNI1/KCNJ3/ADORA1/CACNB2/KCND3/TRDN/KCNJ11/NOS1AP</t>
  </si>
  <si>
    <t>GO:0003015</t>
  </si>
  <si>
    <t>heart process</t>
  </si>
  <si>
    <t>GO:0061337</t>
  </si>
  <si>
    <t>cardiac conduction</t>
  </si>
  <si>
    <t>CACNA1G/CACNA2D2/KCNN2/NOS1/KCNIP2/KCNJ5/CORIN/ATP2B2/CACNA1D/CACNA2D3/KCNJ3/CACNB2/KCND3/TRDN/KCNJ11</t>
  </si>
  <si>
    <t>GO:0050808</t>
  </si>
  <si>
    <t>synapse organization</t>
  </si>
  <si>
    <t>CACNA2D2/SNCB/GPC4/CTTNBP2/PDZRN3/ADGRB2/SLITRK3/C1QL1/DGKB/SNCA/SDK1/DLG2/SLC7A11/GRID2/PTPRD/RAB39B/CACNB2/GABRB3/CEL/LRRN3/CHRNA7/NRXN1/ROBO2/DNER/COL4A5/NOS1AP</t>
  </si>
  <si>
    <t>GO:0060078</t>
  </si>
  <si>
    <t>regulation of postsynaptic membrane potential</t>
  </si>
  <si>
    <t>GRIK5/GABRA4/GRIA3/IGSF11/GRID2/GRIN2C/GABRB1/ADORA1/GABRB3/CHRNA7/NRXN1/GABRA5/RGS7BP/INSYN1</t>
  </si>
  <si>
    <t>GO:0034765</t>
  </si>
  <si>
    <t>regulation of ion transmembrane transport</t>
  </si>
  <si>
    <t>CACNA1G/CACNA2D2/KCNN2/TESC/NOS1/TMEM38B/NALCN/KCNIP2/KCNJ5/GRIA3/SNCA/DLG2/KCNA6/CACNA1D/CACNA2D3/KCNJ3/HCN1/CACNB2/SLN/KCND3/GPR35/DHRS7C/CLCNKB/KCNQ5/TRDN/KCNJ11/NOS1AP</t>
  </si>
  <si>
    <t>GO:0035637</t>
  </si>
  <si>
    <t>multicellular organismal signaling</t>
  </si>
  <si>
    <t>CACNA1G/CACNA2D2/KCNN2/NOS1/KCNIP2/KCNJ5/CORIN/ATP2B2/CACNA1D/CACNA2D3/KCNJ3/CACNB2/KCND3/GPR35/TRDN/KCNJ11</t>
  </si>
  <si>
    <t>GO:0001655</t>
  </si>
  <si>
    <t>urogenital system development</t>
  </si>
  <si>
    <t>DCN/COL4A4/SERPINF1/ANXA1/GPC3/HEYL/HPGD/OSR2/CD34/IRX3</t>
  </si>
  <si>
    <t>cyan</t>
  </si>
  <si>
    <t>GO:0001822</t>
  </si>
  <si>
    <t>kidney development</t>
  </si>
  <si>
    <t>DCN/COL4A4/SERPINF1/GPC3/HEYL/HPGD/OSR2/CD34/IRX3</t>
  </si>
  <si>
    <t>GO:0031589</t>
  </si>
  <si>
    <t>cell-substrate adhesion</t>
  </si>
  <si>
    <t>MYOC/FBLN1/CORO2B/FBLN5/ABI3BP/RADIL/FBLN2/AXL/CD34/VIT</t>
  </si>
  <si>
    <t>GO:0072001</t>
  </si>
  <si>
    <t>renal system development</t>
  </si>
  <si>
    <t>GO:0030198</t>
  </si>
  <si>
    <t>extracellular matrix organization</t>
  </si>
  <si>
    <t>DCN/FBLN1/COL4A4/MMP2/PAPLN/FBLN5/ABI3BP/FBLN2/TNXB/VIT</t>
  </si>
  <si>
    <t>GO:0043062</t>
  </si>
  <si>
    <t>extracellular structure organization</t>
  </si>
  <si>
    <t>GO:0006692</t>
  </si>
  <si>
    <t>prostanoid metabolic process</t>
  </si>
  <si>
    <t>ANXA1/HPGD/AKR1C1/AKR1C3</t>
  </si>
  <si>
    <t>GO:0006693</t>
  </si>
  <si>
    <t>prostaglandin metabolic process</t>
  </si>
  <si>
    <t>GO:0030902</t>
  </si>
  <si>
    <t>hindbrain development</t>
  </si>
  <si>
    <t>PLXNA2/FOXP2/FAIM2/NLGN4X/CKB/LPAR1</t>
  </si>
  <si>
    <t>GO:0045666</t>
  </si>
  <si>
    <t>positive regulation of neuron differentiation</t>
  </si>
  <si>
    <t>PLXNA2/DBN1/RNF112/SERPINF1/HEYL/NEGR1/IRX3/LPAR1/NTRK1</t>
  </si>
  <si>
    <t>GO:0007409</t>
  </si>
  <si>
    <t>axonogenesis</t>
  </si>
  <si>
    <t>SEMA3B/NRXN3/PTPRZ1/TNN/SLIT2/GFRA1/CHODL/TIAM1/SLITRK5/ALCAM/CNTN2/SLITRK6/NLGN3/L1CAM</t>
  </si>
  <si>
    <t>midnightblue</t>
  </si>
  <si>
    <t>GO:0051965</t>
  </si>
  <si>
    <t>positive regulation of synapse assembly</t>
  </si>
  <si>
    <t>ADGRB3/AMIGO2/LRRTM1/SLITRK5/SLITRK6/NLGN3</t>
  </si>
  <si>
    <t>GO:0050768</t>
  </si>
  <si>
    <t>negative regulation of neurogenesis</t>
  </si>
  <si>
    <t>SEMA3B/SOX10/TNN/SLIT2/GPR37L1/CNTN2/INPP5J/NLGN3/ZNF536</t>
  </si>
  <si>
    <t>GO:0048709</t>
  </si>
  <si>
    <t>oligodendrocyte differentiation</t>
  </si>
  <si>
    <t>SOX10/PTPRZ1/PLP1/TRPC4/CNTN2/NLGN3</t>
  </si>
  <si>
    <t>GO:1901890</t>
  </si>
  <si>
    <t>positive regulation of cell junction assembly</t>
  </si>
  <si>
    <t>GO:0010001</t>
  </si>
  <si>
    <t>glial cell differentiation</t>
  </si>
  <si>
    <t>ERBB3/SOX10/PTPRZ1/PLP1/TRPC4/GPR37L1/CNTN2/NLGN3</t>
  </si>
  <si>
    <t>GO:0051963</t>
  </si>
  <si>
    <t>regulation of synapse assembly</t>
  </si>
  <si>
    <t>GO:0042063</t>
  </si>
  <si>
    <t>gliogenesis</t>
  </si>
  <si>
    <t>ERBB3/SOX10/PTPRZ1/PLP1/TRPC4/TIAM1/GPR37L1/CNTN2/NLGN3</t>
  </si>
  <si>
    <t>GO:0051961</t>
  </si>
  <si>
    <t>negative regulation of nervous system development</t>
  </si>
  <si>
    <t>GO:1990138</t>
  </si>
  <si>
    <t>neuron projection extension</t>
  </si>
  <si>
    <t>SEMA3B/TNN/SLIT2/TIAM1/ALCAM/NLGN3/L1CAM</t>
  </si>
  <si>
    <t>GO:0009952</t>
  </si>
  <si>
    <t>anterior/posterior pattern specification</t>
  </si>
  <si>
    <t>HOXA3/LFNG/MEOX2/HOXB3/BHLHE41/TBX3/HHEX/RARG/HOXB2/HES5</t>
  </si>
  <si>
    <t>lightgreen</t>
  </si>
  <si>
    <t>GO:0007389</t>
  </si>
  <si>
    <t>pattern specification process</t>
  </si>
  <si>
    <t>MFNG/HOXA3/LFNG/MEOX2/HOXB3/BHLHE41/TBX3/HHEX/HAND2/RARG/HOXB2/HES5</t>
  </si>
  <si>
    <t>GO:0003002</t>
  </si>
  <si>
    <t>regionalization</t>
  </si>
  <si>
    <t>GO:0048562</t>
  </si>
  <si>
    <t>embryonic organ morphogenesis</t>
  </si>
  <si>
    <t>HOXA3/HOXB3/TBX3/HLX/HAND2/RARG/HOXB2/FZD2</t>
  </si>
  <si>
    <t>GO:0032092</t>
  </si>
  <si>
    <t>positive regulation of protein binding</t>
  </si>
  <si>
    <t>MFNG/HOXA3/LFNG/PLK2/DACT1</t>
  </si>
  <si>
    <t>GO:0060021</t>
  </si>
  <si>
    <t>roof of mouth development</t>
  </si>
  <si>
    <t>MEOX2/TBX3/HAND2/FZD2/EPHB3</t>
  </si>
  <si>
    <t>GO:0048483</t>
  </si>
  <si>
    <t>autonomic nervous system development</t>
  </si>
  <si>
    <t>SOX4/HLX/HAND2/HOXB2</t>
  </si>
  <si>
    <t>GO:0021915</t>
  </si>
  <si>
    <t>neural tube development</t>
  </si>
  <si>
    <t>SOX4/DACT1/RARG/FZD2/INKA1/HES5</t>
  </si>
  <si>
    <t>GO:0051099</t>
  </si>
  <si>
    <t>positive regulation of binding</t>
  </si>
  <si>
    <t>MFNG/HOXA3/LFNG/PLK2/HAND2/DACT1</t>
  </si>
  <si>
    <t>GO:0051098</t>
  </si>
  <si>
    <t>regulation of binding</t>
  </si>
  <si>
    <t>TFAP4/MFNG/HOXA3/LFNG/PLK2/DAB2/HAND2/DACT1</t>
  </si>
  <si>
    <t>GO:0051607</t>
  </si>
  <si>
    <t>defense response to virus</t>
  </si>
  <si>
    <t>TSPAN32/OAS1/DHX58/OAS3/OAS2/IFIH1/GBP1/IFIT3/IFIT2/IFI6/BST2/TRIM22/RSAD2/OASL/RTP4/IFI44L/HERC5/NLRC5/MX1/MX2/IFIT1/ISG15/APOBEC3G</t>
  </si>
  <si>
    <t>magenta</t>
  </si>
  <si>
    <t>GO:0009615</t>
  </si>
  <si>
    <t>response to virus</t>
  </si>
  <si>
    <t>TSPAN32/OAS1/GATA3/DHX58/OAS3/OAS2/IFIH1/GBP1/IFIT3/IFIT2/IFI6/BST2/TRIM22/RSAD2/OASL/RTP4/IFI44L/IFI44/HERC5/NLRC5/MX1/MX2/IFIT1/ISG15/APOBEC3G</t>
  </si>
  <si>
    <t>GO:0060337</t>
  </si>
  <si>
    <t>type I interferon signaling pathway</t>
  </si>
  <si>
    <t>OAS1/OAS3/OAS2/IFIT3/IFIT2/IFI6/BST2/XAF1/RSAD2/OASL/NLRC5/MX1/MX2/IFIT1/ISG15</t>
  </si>
  <si>
    <t>GO:0071357</t>
  </si>
  <si>
    <t>cellular response to type I interferon</t>
  </si>
  <si>
    <t>GO:0034340</t>
  </si>
  <si>
    <t>response to type I interferon</t>
  </si>
  <si>
    <t>GO:0045071</t>
  </si>
  <si>
    <t>negative regulation of viral genome replication</t>
  </si>
  <si>
    <t>OAS1/OAS3/OAS2/BST2/RSAD2/OASL/MX1/IFIT1/ISG15/APOBEC3G</t>
  </si>
  <si>
    <t>GO:1903901</t>
  </si>
  <si>
    <t>negative regulation of viral life cycle</t>
  </si>
  <si>
    <t>GO:0045069</t>
  </si>
  <si>
    <t>regulation of viral genome replication</t>
  </si>
  <si>
    <t>GO:0048525</t>
  </si>
  <si>
    <t>negative regulation of viral process</t>
  </si>
  <si>
    <t>GO:1903900</t>
  </si>
  <si>
    <t>regulation of viral life cycle</t>
  </si>
  <si>
    <t>OAS1/OAS3/OAS2/BST2/TRIM22/RSAD2/OASL/MX1/IFIT1/ISG15/APOBEC3G</t>
  </si>
  <si>
    <t>GO:1901342</t>
  </si>
  <si>
    <t>regulation of vasculature development</t>
  </si>
  <si>
    <t>PLXND1/CX3CL1/TBXA2R/TIE1/CEACAM1/SEMA6A/CARD10/PDGFB/PPP1R16B/FLT1/ENG/HYAL1/PGF/TEK/ID1/DLL4/RAMP2/ANXA3/NOTCH1/VEGFC/HEY1/MMRN2/FUT1/GATA2/CDH5/CLDN5/ECSCR</t>
  </si>
  <si>
    <t>purple</t>
  </si>
  <si>
    <t>GO:0045765</t>
  </si>
  <si>
    <t>regulation of angiogenesis</t>
  </si>
  <si>
    <t>PLXND1/CX3CL1/TBXA2R/TIE1/CEACAM1/SEMA6A/CARD10/PPP1R16B/FLT1/ENG/HYAL1/PGF/TEK/ID1/DLL4/RAMP2/ANXA3/NOTCH1/VEGFC/MMRN2/FUT1/GATA2/CDH5/CLDN5/ECSCR</t>
  </si>
  <si>
    <t>GO:0002040</t>
  </si>
  <si>
    <t>sprouting angiogenesis</t>
  </si>
  <si>
    <t>TBXA2R/FLT4/CEACAM1/SEMA6A/CARD10/PPP1R16B/PGF/TEK/DLL4/RAMP2/NOTCH1/VEGFC/MMRN2/FUT1/CLEC14A/GATA2/EPHB4/NRARP</t>
  </si>
  <si>
    <t>GO:1904018</t>
  </si>
  <si>
    <t>positive regulation of vasculature development</t>
  </si>
  <si>
    <t>CX3CL1/TBXA2R/TIE1/CEACAM1/PDGFB/PPP1R16B/FLT1/ENG/HYAL1/PGF/TEK/RAMP2/ANXA3/NOTCH1/VEGFC/FUT1/GATA2/CDH5</t>
  </si>
  <si>
    <t>GO:0001667</t>
  </si>
  <si>
    <t>ameboidal-type cell migration</t>
  </si>
  <si>
    <t>PLXND1/TBXA2R/SEMA3G/FLT4/KITLG/CEACAM1/SEMA6A/CARD10/PDGFB/HYAL1/TEK/ID1/DLL4/ANXA3/NOTCH1/VEGFC/SEMA4C/MMRN2/FUT1/CLEC14A/GATA2/CDH5/EPHB4/SOX18</t>
  </si>
  <si>
    <t>GO:0043542</t>
  </si>
  <si>
    <t>endothelial cell migration</t>
  </si>
  <si>
    <t>PLXND1/TBXA2R/FLT4/CEACAM1/CARD10/PDGFB/TEK/ID1/DLL4/ANXA3/NOTCH1/VEGFC/MMRN2/FUT1/CLEC14A/GATA2/CDH5/EPHB4/SOX18</t>
  </si>
  <si>
    <t>GO:0010631</t>
  </si>
  <si>
    <t>epithelial cell migration</t>
  </si>
  <si>
    <t>PLXND1/TBXA2R/FLT4/CEACAM1/CARD10/PDGFB/HYAL1/TEK/ID1/DLL4/ANXA3/NOTCH1/VEGFC/MMRN2/FUT1/CLEC14A/GATA2/CDH5/EPHB4/SOX18</t>
  </si>
  <si>
    <t>GO:0090132</t>
  </si>
  <si>
    <t>epithelium migration</t>
  </si>
  <si>
    <t>GO:0090130</t>
  </si>
  <si>
    <t>tissue migration</t>
  </si>
  <si>
    <t>GO:0003158</t>
  </si>
  <si>
    <t>endothelium development</t>
  </si>
  <si>
    <t>CEACAM1/PPP1R16B/ENG/ID1/DLL4/NOTCH1/ROBO4/HEY1/CDH5/CLDN5/GJA4/SOX18/NOTCH4</t>
  </si>
  <si>
    <t>VCAN/COL9A2/ELN/FAP/COL16A1/ADAMTS2/CCDC80/CMA1/CTSG/COMP/AEBP1/ECM2/KAZALD1/COL1A1/COL12A1/SMOC2/LOX/SPARC/FN1/MFAP2/FMOD/MATN4/LOXL1/COL5A1/EMILIN1/LUM/COL6A2/ADAMTS10/DPT/CTSK/COL8A1/HAPLN1/MMP16/COL1A2/FBN1/COL3A1/ANTXR1/COL24A1/COL8A2/ADAMTSL1/BGN/COL14A1/MFAP5/COL5A2/COL15A1</t>
  </si>
  <si>
    <t>black</t>
  </si>
  <si>
    <t>GO:0030199</t>
  </si>
  <si>
    <t>collagen fibril organization</t>
  </si>
  <si>
    <t>ADAMTS2/COMP/AEBP1/COL1A1/COL12A1/LOX/FMOD/LOXL1/COL5A1/EMILIN1/LUM/DPT/COL1A2/COL3A1/COL14A1/COL5A2</t>
  </si>
  <si>
    <t>GO:0001503</t>
  </si>
  <si>
    <t>ossification</t>
  </si>
  <si>
    <t>SOX8/MRC2/VCAN/FGFR3/COMP/PTN/ASPN/KAZALD1/COL1A1/MGP/LOX/SPARC/BMP4/OMD/ECM1/CTSK/IGSF10/BMP6/MMP16/COL1A2/CTHRC1/DCHS1/GLIS1/TMEM119/COL5A2</t>
  </si>
  <si>
    <t>GO:0032963</t>
  </si>
  <si>
    <t>collagen metabolic process</t>
  </si>
  <si>
    <t>MRC2/VIM/FAP/ADAMTS2/COL1A1/BMP4/COL5A1/EMILIN1/RCN3/CTSK/MMP16/COL1A2/F2R/COL15A1</t>
  </si>
  <si>
    <t>GO:0060348</t>
  </si>
  <si>
    <t>bone development</t>
  </si>
  <si>
    <t>FGFR3/COMP/SFRP4/COL1A1/LOX/SPARC/BMP4/LRRC17/BMP6/MMP16/KIT/FREM1/FBN1/DCHS1/BGN/TMEM119</t>
  </si>
  <si>
    <t>GO:0060485</t>
  </si>
  <si>
    <t>mesenchyme development</t>
  </si>
  <si>
    <t>MEOX1/SOX8/EPHA3/COL1A1/FN1/NRP2/TCF21/GLIPR2/BMP4/HEY2/HTR2B/IL17RD/FRZB/DCHS1/GDNF/ROBO1/S100A4/DACT3</t>
  </si>
  <si>
    <t>GO:0031214</t>
  </si>
  <si>
    <t>biomineral tissue development</t>
  </si>
  <si>
    <t>FGFR3/COMP/PTN/ASPN/COL1A1/MGP/LOX/BMP4/OMD/HEY2/ECM1/BMP6/COL1A2/TMEM119</t>
  </si>
  <si>
    <t>GO:0110148</t>
  </si>
  <si>
    <t>biomineralization</t>
  </si>
  <si>
    <t>GO:0030282</t>
  </si>
  <si>
    <t>bone mineralization</t>
  </si>
  <si>
    <t>FGFR3/COMP/PTN/ASPN/MGP/LOX/BMP4/OMD/ECM1/BMP6/COL1A2/TMEM119</t>
  </si>
  <si>
    <t>GO:0030239</t>
  </si>
  <si>
    <t>myofibril assembly</t>
  </si>
  <si>
    <t>MYH10/MYH11/CSRP1/LMOD1/CSRP2</t>
  </si>
  <si>
    <t>grey60</t>
  </si>
  <si>
    <t>GO:0006936</t>
  </si>
  <si>
    <t>muscle contraction</t>
  </si>
  <si>
    <t>MYLK/HTR2A/FGF13/MYH11/KCNMA1/ACTG2/LMOD1/NPNT/FLNA</t>
  </si>
  <si>
    <t>GO:0042692</t>
  </si>
  <si>
    <t>muscle cell differentiation</t>
  </si>
  <si>
    <t>ITGA8/MYH9/MYH10/MYH11/CCN3/CSRP1/LMOD1/NPNT/CSRP2</t>
  </si>
  <si>
    <t>GO:0001764</t>
  </si>
  <si>
    <t>neuron migration</t>
  </si>
  <si>
    <t>FGF13/MYH10/NTRK3/ADGRL3/DAB1/FLNA</t>
  </si>
  <si>
    <t>GO:0006939</t>
  </si>
  <si>
    <t>smooth muscle contraction</t>
  </si>
  <si>
    <t>MYLK/HTR2A/MYH11/KCNMA1/NPNT</t>
  </si>
  <si>
    <t>GO:0010927</t>
  </si>
  <si>
    <t>cellular component assembly involved in morphogenesis</t>
  </si>
  <si>
    <t>GO:0003012</t>
  </si>
  <si>
    <t>muscle system process</t>
  </si>
  <si>
    <t>GO:0007613</t>
  </si>
  <si>
    <t>memory</t>
  </si>
  <si>
    <t>ITGA8/HTR2A/FGF13/PTCHD1/NTF3</t>
  </si>
  <si>
    <t>GO:0031032</t>
  </si>
  <si>
    <t>actomyosin structure organization</t>
  </si>
  <si>
    <t>MYH9/MYH10/MYH11/CSRP1/LMOD1/CSRP2</t>
  </si>
  <si>
    <t>GO:0051146</t>
  </si>
  <si>
    <t>striated muscle cell differentiation</t>
  </si>
  <si>
    <t>MYH9/MYH10/MYH11/CCN3/CSRP1/LMOD1/CSRP2</t>
  </si>
  <si>
    <t>GO:0002283</t>
  </si>
  <si>
    <t>neutrophil activation involved in immune response</t>
  </si>
  <si>
    <t>FGR/TYROBP/ALOX5/SLC11A1/CD44/TNFRSF1B/CYBA/KCNAB2/STXBP2/PTPRC/FCN1/LYZ/MMP9/SIRPB1/COTL1/CTSH/ATP8B4/CD33/CTSC/BIN2/PTPN6/VNN1/QPCT/VAMP8/ARHGAP9/NCKAP1L/CFP/SIGLEC9/GMFG/LILRB2/PRAM1/DOCK2/TLR2/ITGAX/TMC6/TRPM2/SLC2A5/CD53/FCGR2A/IQGAP2/DOK3/CDA/FCER1G/ITGB2/HK3/CTSS/S100A11/DNASE1L3/CTSB/SYK/CYBB/ANPEP/LAIR1/CD300A/RAB31/PTAFR/ITGAM/CD14/OSCAR/C3AR1/CLEC12A/ANXA2/SERPINA1/ELANE/CR1/NFAM1/LILRA2/SIGLEC14/CLEC5A</t>
  </si>
  <si>
    <t>blue</t>
  </si>
  <si>
    <t>GO:0043312</t>
  </si>
  <si>
    <t>neutrophil degranulation</t>
  </si>
  <si>
    <t>FGR/TYROBP/ALOX5/SLC11A1/CD44/TNFRSF1B/CYBA/KCNAB2/STXBP2/PTPRC/FCN1/LYZ/MMP9/SIRPB1/COTL1/CTSH/ATP8B4/CD33/CTSC/BIN2/PTPN6/VNN1/QPCT/VAMP8/ARHGAP9/NCKAP1L/CFP/SIGLEC9/GMFG/LILRB2/PRAM1/DOCK2/TLR2/ITGAX/TMC6/TRPM2/SLC2A5/CD53/FCGR2A/IQGAP2/DOK3/CDA/FCER1G/ITGB2/HK3/CTSS/S100A11/CTSB/SYK/CYBB/ANPEP/LAIR1/CD300A/RAB31/PTAFR/ITGAM/CD14/OSCAR/C3AR1/CLEC12A/ANXA2/SERPINA1/ELANE/CR1/NFAM1/SIGLEC14/CLEC5A</t>
  </si>
  <si>
    <t>GO:0042110</t>
  </si>
  <si>
    <t>T cell activation</t>
  </si>
  <si>
    <t>CD4/WAS/IGF1/SLC11A1/CD44/TNFRSF1B/FCGR2B/APBB1IP/PTPRC/CD209/SIRPB1/CORO1A/LILRB1/IL27RA/EBI3/JAK3/DOCK8/PTPN6/VNN1/CD86/IL18R1/SASH3/NCKAP1L/PREX1/CCR7/RAC2/LILRB2/IL2RA/DOCK2/HAVCR2/LCP1/VAV1/VSIG4/BATF/CD1D/FCER1G/RUNX1/JAML/NLRP3/TNFAIP8L2/SYK/CLEC4E/NOD2/CD300A/LGALS9/CLEC7A/CCL19/CD28/CLEC4G/LILRB4/PDCD1/PDCD1LG2/CR1/MAFB/AIF1/LYN</t>
  </si>
  <si>
    <t>GO:0002703</t>
  </si>
  <si>
    <t>regulation of leukocyte mediated immunity</t>
  </si>
  <si>
    <t>FGR/BTK/TYROBP/WAS/TNFRSF1B/CD84/FCGR2B/STXBP2/PTPRC/LILRB1/IL27RA/TGFB1/JAK3/PTPN6/IL18R1/VAMP8/SASH3/ADGRE2/RAC2/PRAM1/HAVCR2/TLR4/VAV1/CD1D/FCER1G/ITGB2/SCIMP/NLRP3/DNASE1L3/SYK/NOD2/CD300A/LGALS9/PTAFR/ITGAM/CD28/CLEC4G/CR1/LYN</t>
  </si>
  <si>
    <t>GO:0002697</t>
  </si>
  <si>
    <t>regulation of immune effector process</t>
  </si>
  <si>
    <t>FGR/BTK/TYROBP/WAS/TNFRSF1B/CD84/FCGR2B/STXBP2/PTPRC/LILRB1/IL27RA/TGFB1/JAK3/PTPN6/C7/CD86/IL18R1/VAMP8/SASH3/CFP/ADGRE2/RAC2/LBP/PRAM1/IL2RA/C5AR2/HAVCR2/TLR4/SEMA7A/VAV1/VSIG4/CD1D/SLAMF8/FCER1G/C1QC/C1R/ITGB2/SCIMP/NLRP3/DNASE1L3/SYK/NOD2/CD300A/LGALS9/PTAFR/ITGAM/C3AR1/CCL19/C1QB/C1QA/CD28/C1S/CLEC4G/CR1/LYN</t>
  </si>
  <si>
    <t>GO:0050867</t>
  </si>
  <si>
    <t>positive regulation of cell activation</t>
  </si>
  <si>
    <t>FGR/CD4/BTK/TYROBP/IGF1/PTPRC/CD209/TREM2/SIRPB1/CORO1A/LILRB1/IL27RA/EBI3/TGFB1/JAK3/DOCK8/CTSC/PTPN6/VNN1/CD86/PLEK/RPS6KA1/VAMP8/SASH3/NCKAP1L/CCR7/LBP/LILRB2/IL2RA/HAVCR2/TLR4/VAV1/CD1D/FCER1G/RUNX1/ITGB2/NLRP3/SYK/NOD2/INPP5D/LGALS9/PTAFR/ITGAM/CLEC7A/CCL19/CD28/LILRB4/PDCD1/PDCD1LG2/AIF1/LILRA2/LYN</t>
  </si>
  <si>
    <t>GO:0001819</t>
  </si>
  <si>
    <t>positive regulation of cytokine production</t>
  </si>
  <si>
    <t>FGR/CD4/TYROBP/SLC11A1/HGF/CYBA/PTPRC/FCN1/TREM2/NFATC4/TLR8/LILRB1/IL27RA/EBI3/TGFB1/CD86/IL18R1/SASH3/CCR7/IRF5/LBP/LILRB2/HAVCR2/TLR4/TLR2/CYP1B1/SEMA7A/IRF8/NLRP12/LY96/FCER1G/RUNX1/SCIMP/NLRP3/SYK/CLEC4E/NOD2/SERPINF2/LGALS9/PTAFR/CD14/C3AR1/CLEC7A/CCL19/CD28/CARD9/SULF2/ELANE/AIF1/GPSM3/NFAM1/LILRA2/CLEC5A</t>
  </si>
  <si>
    <t>GO:0006909</t>
  </si>
  <si>
    <t>phagocytosis</t>
  </si>
  <si>
    <t>FGR/TYROBP/WAS/SLC11A1/MARCO/MSR1/CYBA/FCGR2B/PTPRC/FCN1/TREM2/SH3BP1/NCF4/SIRPB1/HCK/SRPX/CORO1A/CEACAM4/BIN2/NCF2/SLAMF1/NCKAP1L/LRP1/RAC2/LBP/ARPC1B/DOCK2/MYO1G/TLR4/TLR2/MYO7A/IRF8/VAV1/FCGR2A/FCGR1A/FCER1G/ITGB2/SYK/CD300A/RAB31/ITGAM/CD14/P2RY6/CLEC7A/CD300LF/ELANE/FCGR3A/AIF1/LYN</t>
  </si>
  <si>
    <t>GO:1903039</t>
  </si>
  <si>
    <t>positive regulation of leukocyte cell-cell adhesion</t>
  </si>
  <si>
    <t>CD4/ALOX5/IGF1/CD44/PTPRC/CD209/SIRPB1/CORO1A/LILRB1/IL27RA/EBI3/JAK3/DOCK8/PTPN6/VNN1/CD86/SASH3/NCKAP1L/CCR7/LILRB2/IL2RA/HAVCR2/VAV1/CD1D/RUNX1/ITGB2/NLRP3/SYK/NOD2/LGALS9/PTAFR/CCL19/CD28/LILRB4/PDCD1/ELANE/PDCD1LG2/AIF1/LYN</t>
  </si>
  <si>
    <t>GO:0007159</t>
  </si>
  <si>
    <t>leukocyte cell-cell adhesion</t>
  </si>
  <si>
    <t>CD4/ALOX5/IGF1/CD44/FCGR2B/PTPRC/CD209/SIRPB1/CORO1A/LILRB1/IL27RA/EBI3/JAK3/DOCK8/SELPLG/PTPN6/VNN1/CD86/SASH3/NCKAP1L/CCR7/RAC2/LILRB2/IL2RA/HAVCR2/VAV1/FERMT3/VSIG4/CD1D/RUNX1/ITGB2/NLRP3/TNFAIP8L2/SYK/NOD2/CD300A/LGALS9/PTAFR/CCL19/CD28/CLEC4G/LILRB4/PDCD1/ELANE/PDCD1LG2/AIF1/LYN</t>
  </si>
  <si>
    <t>MMP25/PADI2/S100A8/FCGR3B/S100A9/S100A12/CXCR1/MNDA/PTX3/S100P/FPR2/FPR1/LRG1/HSPA6/CXCR2/ADGRG3/FCAR/SELL/C5AR1/LILRB3/MGAM</t>
  </si>
  <si>
    <t>lightyellow</t>
  </si>
  <si>
    <t>GO:0030595</t>
  </si>
  <si>
    <t>leukocyte chemotaxis</t>
  </si>
  <si>
    <t>PADI2/CSF3R/FFAR2/IL10/S100A8/S100A9/S100A12/CXCR1/FPR2/CXCR2/C5AR1</t>
  </si>
  <si>
    <t>GO:0060326</t>
  </si>
  <si>
    <t>cell chemotaxis</t>
  </si>
  <si>
    <t>GO:0030593</t>
  </si>
  <si>
    <t>neutrophil chemotaxis</t>
  </si>
  <si>
    <t>CSF3R/S100A8/S100A9/S100A12/CXCR1/CXCR2/C5AR1</t>
  </si>
  <si>
    <t>GO:1990266</t>
  </si>
  <si>
    <t>neutrophil migration</t>
  </si>
  <si>
    <t>GO:0071621</t>
  </si>
  <si>
    <t>granulocyte chemotaxis</t>
  </si>
  <si>
    <t>GO:0097529</t>
  </si>
  <si>
    <t>myeloid leukocyte migration</t>
  </si>
  <si>
    <t>CSF3R/S100A8/S100A9/S100A12/CXCR1/FPR2/CXCR2/C5AR1</t>
  </si>
  <si>
    <t>GO:0097530</t>
  </si>
  <si>
    <t>granulocyte migration</t>
  </si>
  <si>
    <t>GO:0032602</t>
  </si>
  <si>
    <t>chemokine production</t>
  </si>
  <si>
    <t>MEFV/FFAR2/IL10/S100A8/S100A9</t>
  </si>
  <si>
    <t>GO:0010273</t>
  </si>
  <si>
    <t>detoxification of copper ion</t>
  </si>
  <si>
    <t>MT1G/MT2A/MT1E/MT1X/MT1F/MT1A/MT1M</t>
  </si>
  <si>
    <t>green</t>
  </si>
  <si>
    <t>GO:1990169</t>
  </si>
  <si>
    <t>stress response to copper ion</t>
  </si>
  <si>
    <t>GO:0071294</t>
  </si>
  <si>
    <t>cellular response to zinc ion</t>
  </si>
  <si>
    <t>HVCN1/MT1G/MT2A/MT1E/MT1X/MT1F/MT1A/MT1M</t>
  </si>
  <si>
    <t>GO:0061687</t>
  </si>
  <si>
    <t>detoxification of inorganic compound</t>
  </si>
  <si>
    <t>GO:0097501</t>
  </si>
  <si>
    <t>stress response to metal ion</t>
  </si>
  <si>
    <t>GO:0071276</t>
  </si>
  <si>
    <t>cellular response to cadmium ion</t>
  </si>
  <si>
    <t>MT1G/MT2A/EGFR/STAR/MT1E/MT1X/MT1F/MT1A/MT1M</t>
  </si>
  <si>
    <t>GO:0071280</t>
  </si>
  <si>
    <t>cellular response to copper ion</t>
  </si>
  <si>
    <t>GO:0046686</t>
  </si>
  <si>
    <t>response to cadmium ion</t>
  </si>
  <si>
    <t>GO:0072503</t>
  </si>
  <si>
    <t>cellular divalent inorganic cation homeostasis</t>
  </si>
  <si>
    <t>CD38/XK/SCGN/CNR1/MT1G/MT2A/F2RL3/FAM155B/GPR12/EDNRB/FGF2/AGTR1/STC1/PTH1R/AVPR1A/MT1E/S1PR1/C1QTNF1/MT1X/MT1F/TGM2/MT1A/MT1M/S1PR3</t>
  </si>
  <si>
    <t>GO:0006882</t>
  </si>
  <si>
    <t>cellular zinc ion homeostasis</t>
  </si>
  <si>
    <t>MAP2K3/CAV1/ACTA2/CCN2/CALD1/CNN1/ACE2/MYOF/CASQ1/TPM3/ACTA1/SLMAP/ANKRD2/SCN3B/TPM4/DAPK3/LMOD2/SYNM/GJC1</t>
  </si>
  <si>
    <t>pink</t>
  </si>
  <si>
    <t>GO:0007015</t>
  </si>
  <si>
    <t>actin filament organization</t>
  </si>
  <si>
    <t>ACTN1/CCN2/TGFB3/VASP/DIAPH1/SHROOM3/TPM3/ACTA1/PDLIM3/ZYX/CDC42EP3/RICTOR/CFL2/TPM4/XIRP1/LMOD2/BCL2/SPTBN2/MYADM/ACTG1</t>
  </si>
  <si>
    <t>MAP2K3/LMCD1/CAV1/ACTA2/CCN2/CALD1/CNN1/ACE2/MYOF/CASQ1/TPM3/ACTA1/SLMAP/ANKRD2/SCN3B/TPM4/DAPK3/LMOD2/SYNM/GJC1</t>
  </si>
  <si>
    <t>GO:0007519</t>
  </si>
  <si>
    <t>skeletal muscle tissue development</t>
  </si>
  <si>
    <t>ASB2/CAV1/RBM24/BVES/FLNB/CASQ1/ACTA1/ANKRD1/KLHL40/CFL2/ANKRD2/BCL2</t>
  </si>
  <si>
    <t>GO:0007517</t>
  </si>
  <si>
    <t>muscle organ development</t>
  </si>
  <si>
    <t>FHL1/TGFB2/ASB2/JPH1/CAV1/RBM24/BVES/HBEGF/FLNB/CASQ1/ACTA1/ANKRD1/JPH2/KLHL40/CFL2/ANKRD2/BCL2/TEAD4</t>
  </si>
  <si>
    <t>GO:0060538</t>
  </si>
  <si>
    <t>skeletal muscle organ development</t>
  </si>
  <si>
    <t>GO:0055002</t>
  </si>
  <si>
    <t>striated muscle cell development</t>
  </si>
  <si>
    <t>BVES/FLNC/MYOF/CASQ1/ACTA1/ANKRD1/KLHL40/CFL2/LMOD2/BCL2/ACTG1</t>
  </si>
  <si>
    <t>GO:0014706</t>
  </si>
  <si>
    <t>striated muscle tissue development</t>
  </si>
  <si>
    <t>IFRD1/TGFB2/ASB2/CAV1/RBM24/BVES/FLNB/CASQ1/ACTA1/ANKRD1/JPH2/KLHL40/CFL2/ANKRD2/BCL2/GJC1</t>
  </si>
  <si>
    <t>PLEKHO1/RBM24/BVES/FLNC/MYOF/CASQ1/ACTA1/ANKRD1/KLHL40/CFL2/ANKRD2/LMOD2/BCL2/ACTG1</t>
  </si>
  <si>
    <t>GO:0060537</t>
  </si>
  <si>
    <t>muscle tissue development</t>
  </si>
  <si>
    <t>GO:0032496</t>
  </si>
  <si>
    <t>response to lipopolysaccharide</t>
  </si>
  <si>
    <t>TAC1/SELE/SBNO2/PTGS2/NFKB2/CXCL2/ICAM1/HAMP/CSF3/CCL2/PPARGC1A/PDE4D/TNFAIP3/IL1B/ZFP36/RARA/GCH1/IRAK2/IL6/NOCT/CXCL3/ZC3H12A/NOS3/CXCL8/FOS/PTGER4/TRIB1/THBD</t>
  </si>
  <si>
    <t>red</t>
  </si>
  <si>
    <t>GO:0002237</t>
  </si>
  <si>
    <t>response to molecule of bacterial origin</t>
  </si>
  <si>
    <t>GO:0042326</t>
  </si>
  <si>
    <t>negative regulation of phosphorylation</t>
  </si>
  <si>
    <t>GPRC5A/GADD45B/TRIB3/PPARGC1A/PDE4D/GADD45A/RGS2/TNFAIP3/DUSP1/INHBA/CDKN1A/IL1B/KLF4/MYC/DUSP5/DUSP6/ITPRIP/UBASH3B/DUSP2/PPP1R15B/ATF3/ZC3H12A/SPRY1/MIDN/BDKRB2/STAT3/TRIB1/JUN/SOCS3/IRS2</t>
  </si>
  <si>
    <t>GO:0071496</t>
  </si>
  <si>
    <t>cellular response to external stimulus</t>
  </si>
  <si>
    <t>PTGS2/ICAM1/TNFRSF10A/NAMPT/CPEB4/GADD45A/CDKN1A/IRF1/IL1B/SLC38A2/PIM1/SIK1/NR4A2/KLF10/VCAM1/ATF3/IFI16/ZC3H12A/AQP3/FOS/PTGER4/FOSL1/RNF152/JUN</t>
  </si>
  <si>
    <t>GO:0042093</t>
  </si>
  <si>
    <t>T-helper cell differentiation</t>
  </si>
  <si>
    <t>BCL3/IL4R/RELB/RARA/IL6/NFKBIZ/ZC3H12A/NFKBID/STAT3/GPR183/PTGER4/SEMA4A</t>
  </si>
  <si>
    <t>GO:0002294</t>
  </si>
  <si>
    <t>CD4-positive, alpha-beta T cell differentiation involved in immune response</t>
  </si>
  <si>
    <t>GO:0002287</t>
  </si>
  <si>
    <t>alpha-beta T cell activation involved in immune response</t>
  </si>
  <si>
    <t>GO:0002293</t>
  </si>
  <si>
    <t>alpha-beta T cell differentiation involved in immune response</t>
  </si>
  <si>
    <t>GO:0071222</t>
  </si>
  <si>
    <t>cellular response to lipopolysaccharide</t>
  </si>
  <si>
    <t>SBNO2/CXCL2/ICAM1/HAMP/CSF3/CCL2/PPARGC1A/PDE4D/TNFAIP3/IL1B/ZFP36/RARA/IRAK2/IL6/CXCL3/ZC3H12A/NOS3/CXCL8/TRIB1</t>
  </si>
  <si>
    <t>GO:0071216</t>
  </si>
  <si>
    <t>cellular response to biotic stimulus</t>
  </si>
  <si>
    <t>SBNO2/CXCL2/ICAM1/HAMP/CSF3/CCL2/PPARGC1A/PDE4D/TNFAIP3/IL1B/ZFP36/RARA/IRAK2/IL6/PPP1R15B/CXCL3/ZC3H12A/NOS3/CXCL8/TRIB1</t>
  </si>
  <si>
    <t>GO:0006066</t>
  </si>
  <si>
    <t>alcohol metabolic process</t>
  </si>
  <si>
    <t>RETSAT/DGAT2/SREBF1/ACACB/LIPE/SCD/PCK2/ACADL/PECR/GPAM/CAT/PCK1/RDH5/RBP4/IDH1/AKR1C2/ABCA1/GPD1/FASN/LEP/PNPLA2/ADH1B/CES1/CEBPA</t>
  </si>
  <si>
    <t>greenyellow</t>
  </si>
  <si>
    <t>GO:0019216</t>
  </si>
  <si>
    <t>regulation of lipid metabolic process</t>
  </si>
  <si>
    <t>MLXIPL/NR1H3/DGAT2/SREBF1/ACACB/SCD/ACADL/GPAM/G0S2/PCK1/PPARG/LGALS12/IDH1/THRSP/ACSL1/PDE3B/ABCA1/ANGPTL4/FASN/LEP/CIDEA/PNPLA2/ADIPOQ/HCAR2/CES1</t>
  </si>
  <si>
    <t>GO:0019915</t>
  </si>
  <si>
    <t>lipid storage</t>
  </si>
  <si>
    <t>NR1H3/DGAT2/ACACB/MEST/ACVR1C/PPARG/HILPDA/ABCA1/LEP/LPL/CIDEA/PNPLA2/CES1</t>
  </si>
  <si>
    <t>GO:0010883</t>
  </si>
  <si>
    <t>regulation of lipid storage</t>
  </si>
  <si>
    <t>NR1H3/ACACB/MEST/PPARG/HILPDA/ABCA1/LEP/LPL/CIDEA/PNPLA2/CES1</t>
  </si>
  <si>
    <t>GO:0006631</t>
  </si>
  <si>
    <t>fatty acid metabolic process</t>
  </si>
  <si>
    <t>PRKAR2B/MLXIPL/NR1H3/DGAT2/SREBF1/ACACB/LIPE/SCD/PCK2/ACADL/PECR/GPAM/PCK1/PPARG/AKR1C2/ACSL1/FASN/LEP/LPL/ADIPOQ/CES1/HACD2</t>
  </si>
  <si>
    <t>GO:0006641</t>
  </si>
  <si>
    <t>triglyceride metabolic process</t>
  </si>
  <si>
    <t>NR1H3/DGAT2/SREBF1/LIPE/PCK2/GPAM/CAT/PCK1/THRSP/ACSL1/FABP4/LPL/PNPLA2</t>
  </si>
  <si>
    <t>GO:0046460</t>
  </si>
  <si>
    <t>neutral lipid biosynthetic process</t>
  </si>
  <si>
    <t>NR1H3/DGAT2/SREBF1/PCK2/GPAM/PCK1/THRSP/ACSL1/LPL/PNPLA2</t>
  </si>
  <si>
    <t>GO:0046463</t>
  </si>
  <si>
    <t>acylglycerol biosynthetic process</t>
  </si>
  <si>
    <t>GO:1902652</t>
  </si>
  <si>
    <t>secondary alcohol metabolic process</t>
  </si>
  <si>
    <t>DGAT2/SREBF1/ACACB/LIPE/SCD/ACADL/GPAM/CAT/IDH1/ABCA1/FASN/LEP/CES1/CEBPA</t>
  </si>
  <si>
    <t>GO:0019432</t>
  </si>
  <si>
    <t>triglyceride biosynthetic process</t>
  </si>
  <si>
    <t>NR1H3/DGAT2/SREBF1/PCK2/GPAM/PCK1/THRSP/ACSL1/LPL</t>
  </si>
  <si>
    <t>GO:0006413</t>
  </si>
  <si>
    <t>translational initiation</t>
  </si>
  <si>
    <t>RPLP0/RPL18A/RPL34/RPL24/RPS2/RPL7/RPS17/EIF3C/RPL14/RPL12/EIF3CL/RPS18/RPS28</t>
  </si>
  <si>
    <t>royalblue</t>
  </si>
  <si>
    <t>GO:0006614</t>
  </si>
  <si>
    <t>SRP-dependent cotranslational protein targeting to membrane</t>
  </si>
  <si>
    <t>RPLP0/RPL18A/RPL34/RPL24/RPS2/RPL7/RPS17/RPL14/RPL12/RPS18/RPS28</t>
  </si>
  <si>
    <t>GO:0006613</t>
  </si>
  <si>
    <t>cotranslational protein targeting to membrane</t>
  </si>
  <si>
    <t>GO:0000184</t>
  </si>
  <si>
    <t>nuclear-transcribed mRNA catabolic process, nonsense-mediated decay</t>
  </si>
  <si>
    <t>GO:0045047</t>
  </si>
  <si>
    <t>protein targeting to ER</t>
  </si>
  <si>
    <t>GO:0072599</t>
  </si>
  <si>
    <t>establishment of protein localization to endoplasmic reticulum</t>
  </si>
  <si>
    <t>GO:0070972</t>
  </si>
  <si>
    <t>protein localization to endoplasmic reticulum</t>
  </si>
  <si>
    <t>GO:0019083</t>
  </si>
  <si>
    <t>viral transcription</t>
  </si>
  <si>
    <t>GO:0019080</t>
  </si>
  <si>
    <t>viral gene expression</t>
  </si>
  <si>
    <t>GO:0000956</t>
  </si>
  <si>
    <t>nuclear-transcribed mRNA catabolic process</t>
  </si>
  <si>
    <t>EHD3/MYOM2/SLC9A1/MYH7/SLC8A3/MYL12A/SMAD7/TNNT1/P2RX1/CHRNE/CSRP3/TNNI3/PLCE1/CHRNA1/MYOCD/GRIP2/SCN2B/CALM3/NPPA/KCNE1/ABAT</t>
  </si>
  <si>
    <t>yellow</t>
  </si>
  <si>
    <t>EHD3/PTPN3/SLC9A1/STX1B/HCN2/SLC8A3/SMAD7/FGF14/P2RX1/CHRNE/RGS4/CHRNA1/SCN2B/GRIA1/DGKI/KCNK3/NPPA/KCNE1/PYCR1/ABAT/KCNQ3/RELN/KCNMB2</t>
  </si>
  <si>
    <t>GO:0050804</t>
  </si>
  <si>
    <t>modulation of chemical synaptic transmission</t>
  </si>
  <si>
    <t>RNF216/STX1B/SLC8A3/FGF14/P2RX1/SLC6A4/EPHA4/KCNC4/RGS4/SNAP25/SNAP47/GRIA1/DGKI/CALM3/MAP1A/SLC30A1/DLGAP1/SYT12/GRM8/PLCB1/ABAT/BEGAIN/RELN</t>
  </si>
  <si>
    <t>GO:0099177</t>
  </si>
  <si>
    <t>regulation of trans-synaptic signaling</t>
  </si>
  <si>
    <t>EHD3/MYOM2/SLC9A1/MYH7/SLC8A3/MYL12A/SMAD7/TNNT1/P2RX1/CHRNE/RGS4/CSRP3/TNNI3/PLCE1/CHRNA1/MYOCD/GRIP2/SCN2B/SORBS2/CALM3/NPPA/KCNE1/ABAT</t>
  </si>
  <si>
    <t>GO:0048738</t>
  </si>
  <si>
    <t>cardiac muscle tissue development</t>
  </si>
  <si>
    <t>SLC9A1/MYH7/SMAD7/PRKAR1A/FHL2/RGS4/CSRP3/TNNI3/MYO18B/ALPK3/MYOCD/SORBS2/FZD7/NRG1/NPPA/NRAP</t>
  </si>
  <si>
    <t>CYP26B1/HDAC9/SLC9A1/TNNT1/PRKAR1A/FHL2/RGS4/CSRP3/MYO18B/ALPK3/MYPN/MYOCD/SORBS2/FZD7/NRG1/SYNPO2L/NPPA/NRAP</t>
  </si>
  <si>
    <t>GO:0055007</t>
  </si>
  <si>
    <t>cardiac muscle cell differentiation</t>
  </si>
  <si>
    <t>SLC9A1/FHL2/RGS4/CSRP3/MYO18B/ALPK3/MYOCD/SORBS2/FZD7/NRG1/NPPA/NRAP</t>
  </si>
  <si>
    <t>GO:0035051</t>
  </si>
  <si>
    <t>cardiocyte differentiation</t>
  </si>
  <si>
    <t>SLC9A1/FHL2/RGS4/CSRP3/MYO18B/ALPK3/PRICKLE1/MYOCD/SORBS2/FZD7/NRG1/NPPA/NRAP</t>
  </si>
  <si>
    <t>GO:0071805</t>
  </si>
  <si>
    <t>potassium ion transmembrane transport</t>
  </si>
  <si>
    <t>SLC9A1/HCN2/KCNC4/KCNQ4/RGS4/SNAP25/LRRC38/LRRC52/KCNJ4/KCNK3/NPPA/KCNE1/KCNA4/KCNQ3/KCNMB2</t>
  </si>
  <si>
    <t>GO:0000280</t>
  </si>
  <si>
    <t>nuclear division</t>
  </si>
  <si>
    <t>ANLN/ASPM/NDC80/RAD54L/TPX2/BIRC5/KIF4A/MYBL2/NCAPG/TTK/CDC20/CENPF/ZWINT/CENPK/CKS2/DLGAP5/PKMYT1/TOP2A/ESPL1/NUSAP1/KIF23/NUF2/CDCA5/MKI67/BUB1B/CCNB2/PTTG1/BUB1/CDK1/UBE2C/AURKB/MYBL1/KIF18B/FANCA/PRC1/KIFC1</t>
  </si>
  <si>
    <t>salmon</t>
  </si>
  <si>
    <t>GO:0048285</t>
  </si>
  <si>
    <t>organelle fission</t>
  </si>
  <si>
    <t>GO:0140014</t>
  </si>
  <si>
    <t>mitotic nuclear division</t>
  </si>
  <si>
    <t>ANLN/NDC80/TPX2/BIRC5/KIF4A/MYBL2/NCAPG/TTK/CDC20/CENPF/ZWINT/CENPK/DLGAP5/PKMYT1/ESPL1/NUSAP1/KIF23/NUF2/CDCA5/MKI67/BUB1B/CCNB2/PTTG1/BUB1/CDK1/UBE2C/AURKB/KIF18B/PRC1/KIFC1</t>
  </si>
  <si>
    <t>GO:0007059</t>
  </si>
  <si>
    <t>chromosome segregation</t>
  </si>
  <si>
    <t>NDC80/BIRC5/KIF4A/NCAPG/TTK/ECT2/CDC20/CENPF/ZWINT/CENPK/HJURP/DLGAP5/TOP2A/ESPL1/NUSAP1/KIF23/KNL1/NUF2/CDCA5/MKI67/SPC25/SKA1/BUB1B/PTTG1/BUB1/UBE2C/RMI2/AURKB/KIF18B/PRC1/KIFC1</t>
  </si>
  <si>
    <t>GO:0000819</t>
  </si>
  <si>
    <t>sister chromatid segregation</t>
  </si>
  <si>
    <t>NDC80/KIF4A/NCAPG/TTK/CDC20/CENPF/ZWINT/CENPK/DLGAP5/TOP2A/ESPL1/NUSAP1/KIF23/NUF2/CDCA5/BUB1B/PTTG1/BUB1/UBE2C/RMI2/AURKB/KIF18B/PRC1/KIFC1</t>
  </si>
  <si>
    <t>GO:0098813</t>
  </si>
  <si>
    <t>nuclear chromosome segregation</t>
  </si>
  <si>
    <t>NDC80/KIF4A/NCAPG/TTK/ECT2/CDC20/CENPF/ZWINT/CENPK/DLGAP5/TOP2A/ESPL1/NUSAP1/KIF23/KNL1/NUF2/CDCA5/BUB1B/PTTG1/BUB1/UBE2C/RMI2/AURKB/KIF18B/PRC1/KIFC1</t>
  </si>
  <si>
    <t>GO:0000070</t>
  </si>
  <si>
    <t>mitotic sister chromatid segregation</t>
  </si>
  <si>
    <t>NDC80/KIF4A/NCAPG/TTK/CDC20/CENPF/ZWINT/CENPK/DLGAP5/ESPL1/NUSAP1/KIF23/NUF2/CDCA5/BUB1B/PTTG1/BUB1/UBE2C/AURKB/KIF18B/PRC1/KIFC1</t>
  </si>
  <si>
    <t>GO:1902850</t>
  </si>
  <si>
    <t>microtubule cytoskeleton organization involved in mitosis</t>
  </si>
  <si>
    <t>NDC80/TPX2/BIRC5/KIF4A/MYBL2/TTK/CENPA/CDC20/STMN1/DLGAP5/ESPL1/NUSAP1/KIF23/NUF2/SPC25/AURKB/PRC1/KIFC1</t>
  </si>
  <si>
    <t>GO:0051983</t>
  </si>
  <si>
    <t>regulation of chromosome segregation</t>
  </si>
  <si>
    <t>NDC80/TTK/ECT2/CDC20/CENPF/DLGAP5/ESPL1/CDCA5/MKI67/BUB1B/PTTG1/BUB1/UBE2C/RMI2/AURKB</t>
  </si>
  <si>
    <t>GO:0007052</t>
  </si>
  <si>
    <t>mitotic spindle organization</t>
  </si>
  <si>
    <t>NDC80/TPX2/BIRC5/KIF4A/MYBL2/TTK/CDC20/STMN1/DLGAP5/KIF23/NUF2/SPC25/AURKB/PRC1/KIFC1</t>
  </si>
  <si>
    <t>ITGAL/CD6/CD74/RUNX3/PRDM1/TCF7/CD40LG/TNFSF13B/RASAL3/CD5/MDK/CCR6/ITK/ZAP70/CD2/CCR2/LY9/RUNX2/BCL11B/PTPN22/TESPA1/SIT1/LEF1/CD27/ADAM8/CD8A/CD1C/CD3G/SLAMF6/CD3D/CCDC88B/RHOH/IL7R/CD8B/CD7/ZNF683/TIGIT/LCK/CARD11/CD3E/HLA-DOA/HLA-DPB1/HLA-DPA1/HLA-DMB</t>
  </si>
  <si>
    <t>tan</t>
  </si>
  <si>
    <t>GO:0030098</t>
  </si>
  <si>
    <t>lymphocyte differentiation</t>
  </si>
  <si>
    <t>CD74/RUNX3/POU2F2/PRDM1/TCF7/BLNK/CD40LG/CD79A/MDK/POU2AF1/CCR6/ITK/ZAP70/ITGA4/CD2/CCR2/LY9/RUNX2/BCL11B/PTPN22/TESPA1/DOCK10/LEF1/CD27/ADAM8/CD8A/MS4A1/CD3G/FCRL3/SLAMF6/CD3D/RHOH/IL7R/ZNF683/LCK/CARD11/CD3E/HLA-DOA</t>
  </si>
  <si>
    <t>GO:0030217</t>
  </si>
  <si>
    <t>T cell differentiation</t>
  </si>
  <si>
    <t>CD74/RUNX3/PRDM1/TCF7/MDK/CCR6/ITK/ZAP70/CD2/CCR2/LY9/RUNX2/BCL11B/PTPN22/TESPA1/LEF1/CD27/ADAM8/CD8A/CD3G/SLAMF6/CD3D/RHOH/IL7R/ZNF683/LCK/CARD11/CD3E/HLA-DOA</t>
  </si>
  <si>
    <t>GO:0050863</t>
  </si>
  <si>
    <t>regulation of T cell activation</t>
  </si>
  <si>
    <t>CD6/CD74/RUNX3/PRDM1/TCF7/CD40LG/TNFSF13B/RASAL3/CD5/MDK/ZAP70/CD2/CCR2/PTPN22/TESPA1/SIT1/LEF1/CD27/ADAM8/CCDC88B/RHOH/IL7R/ZNF683/TIGIT/LCK/CARD11/CD3E/HLA-DOA/HLA-DPB1/HLA-DPA1/HLA-DMB</t>
  </si>
  <si>
    <t>CD6/CD74/RUNX3/CD40LG/TNFSF13B/RASAL3/CD5/MDK/ZAP70/ITGA4/CCR2/PTPN22/TESPA1/LEF1/CD27/SKAP1/ADAM8/CCDC88B/RHOH/IL7R/LCK/CARD11/CD3E/HLA-DPB1/HLA-DPA1/HLA-DMB</t>
  </si>
  <si>
    <t>ITGAL/CD6/CD74/RUNX3/CD40LG/TNFSF13B/RASAL3/CD5/MDK/ZAP70/ITGA4/CCR2/PTPN22/TESPA1/LEF1/CD27/ITGB7/SKAP1/ADAM8/CCDC88B/RHOH/IL7R/TIGIT/LCK/CARD11/CD3E/HLA-DPB1/HLA-DPA1/HLA-DMB</t>
  </si>
  <si>
    <t>GO:0050870</t>
  </si>
  <si>
    <t>positive regulation of T cell activation</t>
  </si>
  <si>
    <t>CD6/CD74/RUNX3/CD40LG/TNFSF13B/RASAL3/CD5/MDK/ZAP70/CCR2/PTPN22/TESPA1/LEF1/CD27/ADAM8/CCDC88B/RHOH/IL7R/LCK/CARD11/CD3E/HLA-DPB1/HLA-DPA1/HLA-DMB</t>
  </si>
  <si>
    <t>GO:0022409</t>
  </si>
  <si>
    <t>positive regulation of cell-cell adhesion</t>
  </si>
  <si>
    <t>GO:1903037</t>
  </si>
  <si>
    <t>regulation of leukocyte cell-cell adhesion</t>
  </si>
  <si>
    <t>CD6/CD74/RUNX3/CD40LG/TNFSF13B/RASAL3/CD5/MDK/ZAP70/ITGA4/CCR2/PTPN22/TESPA1/LEF1/CD27/SKAP1/ADAM8/CCDC88B/RHOH/IL7R/TIGIT/LCK/CARD11/CD3E/HLA-DPB1/HLA-DPA1/HLA-DMB</t>
  </si>
  <si>
    <t>GO:0051251</t>
  </si>
  <si>
    <t>positive regulation of lymphocyte activation</t>
  </si>
  <si>
    <t>CD6/CD74/RUNX3/CD40LG/TNFSF13B/RASAL3/CD5/MDK/ZAP70/CCR2/PTPN22/TESPA1/LEF1/CD27/ADAM8/FCRL3/CCDC88B/RHOH/IL7R/LCK/CARD11/CD3E/HLA-DPB1/HLA-DPA1/HLA-DMB/IGLL5</t>
  </si>
  <si>
    <t>GO:0070268</t>
  </si>
  <si>
    <t>cornification</t>
  </si>
  <si>
    <t>TGM1/KRT18/PPL/DSC3/DSC1/KRT7/KLK5/KRT80/EVPL/KRT19/KRT15/KRT5/KRT14/SPRR2F</t>
  </si>
  <si>
    <t>brown</t>
  </si>
  <si>
    <t>GO:0098742</t>
  </si>
  <si>
    <t>cell-cell adhesion via plasma-membrane adhesion molecules</t>
  </si>
  <si>
    <t>CDH1/CDH3/IGSF9/CLDN15/MDGA1/FLRT3/MMP24/DSC3/DSC1/PTPRF/CRB2/CXADR/NTNG1/CLDN1/DSCAML1/CDH4/SLITRK2/PTPRT/MBP/PCDHGC5/PCDHGC4</t>
  </si>
  <si>
    <t>GO:0034329</t>
  </si>
  <si>
    <t>cell junction assembly</t>
  </si>
  <si>
    <t>CDH1/COL17A1/CAMSAP3/SFRP1/LSR/CLDN15/SPOCK2/MDGA1/PARD6B/RAB17/FLRT3/KDR/CBLN2/GPM6A/GJA1/PRKCA/FZD1/SHANK2/CLDN1/HEG1/FLRT2/SLITRK2/KRT5/KRT14/AGRN</t>
  </si>
  <si>
    <t>GO:0008544</t>
  </si>
  <si>
    <t>epidermis development</t>
  </si>
  <si>
    <t>CDH3/COL17A1/TGM1/SLC9A3R1/KRT18/PPL/DSC3/DSC1/KRT7/WNT10A/SCEL/PITX2/KLK5/KRT80/EVPL/KLK7/BNC1/KRT19/KRT15/HPSE/CST6/KRT5/KRT14/SPRR2F</t>
  </si>
  <si>
    <t>GO:0043588</t>
  </si>
  <si>
    <t>skin development</t>
  </si>
  <si>
    <t>CDH3/TGM1/LSR/MET/KRT18/PPL/DSC3/DSC1/KRT7/WNT10A/SCEL/FRAS1/CLDN1/KLK5/KRT80/EVPL/KRT19/KRT15/HPSE/KRT5/KRT14/SPRR2F</t>
  </si>
  <si>
    <t>TLL1/CDH1/COL17A1/SMPD3/HAS1/SPOCK2/MMP24/KDR/SULF1/SLC39A8/ADAMTS18/ADAMTS3/PDPN/NTNG1/SPINT1/KLK5/KLK7/WT1/FLRT2/AGRN/DPP4</t>
  </si>
  <si>
    <t>GO:0031424</t>
  </si>
  <si>
    <t>keratinization</t>
  </si>
  <si>
    <t>CDH3/TGM1/KRT18/PPL/DSC3/DSC1/KRT7/KLK5/KRT80/EVPL/KRT19/KRT15/KRT5/KRT14/SPRR2F</t>
  </si>
  <si>
    <t>GO:0050919</t>
  </si>
  <si>
    <t>negative chemotaxis</t>
  </si>
  <si>
    <t>SEMA3C/SEMA5A/FLRT3/SEMA6D/SEMA6C/FLRT2/DPP4</t>
  </si>
  <si>
    <t>GO:0048638</t>
  </si>
  <si>
    <t>regulation of developmental growth</t>
  </si>
  <si>
    <t>SEMA3C/FGF9/SFRP1/SEMA5A/WWC1/PROX1/GDF5/SYT4/SEMA6D/MAEL/SEMA6C/AKAP6/GJA1/CXADR/MFSD2A/CDH4/WT1/AGRN/OSTN</t>
  </si>
  <si>
    <t>GO:0045599</t>
  </si>
  <si>
    <t>negative regulation of fat cell differentiation</t>
  </si>
  <si>
    <t>CCDC85B/ZFPM1</t>
  </si>
  <si>
    <t>darkred</t>
  </si>
  <si>
    <t>GO:0051438</t>
  </si>
  <si>
    <t>regulation of ubiquitin-protein transferase activity</t>
  </si>
  <si>
    <t>UBE2S/FEM1A</t>
  </si>
  <si>
    <t>GO:0061077</t>
  </si>
  <si>
    <t>chaperone-mediated protein folding</t>
  </si>
  <si>
    <t>HSPB6/HSPB1</t>
  </si>
  <si>
    <t>GO:0051648</t>
  </si>
  <si>
    <t>vesicle localization</t>
  </si>
  <si>
    <t>ASIP/TPGS1/TRAPPC5</t>
  </si>
  <si>
    <t>GO:1903201</t>
  </si>
  <si>
    <t>regulation of oxidative stress-induced cell death</t>
  </si>
  <si>
    <t>HSPB1/ENDOG</t>
  </si>
  <si>
    <t>GO:1900407</t>
  </si>
  <si>
    <t>regulation of cellular response to oxidative stress</t>
  </si>
  <si>
    <t>GO:0036473</t>
  </si>
  <si>
    <t>cell death in response to oxidative stress</t>
  </si>
  <si>
    <t>GO:1902882</t>
  </si>
  <si>
    <t>regulation of response to oxidative stress</t>
  </si>
  <si>
    <t>GO:0034599</t>
  </si>
  <si>
    <t>cellular response to oxidative stress</t>
  </si>
  <si>
    <t>HSPB1/SOD3/ENDOG</t>
  </si>
  <si>
    <t>GO:0003183</t>
  </si>
  <si>
    <t>mitral valve morphogenesis</t>
  </si>
  <si>
    <t>ZFPM1</t>
  </si>
  <si>
    <t>SLC9A7/KLHL24/SLC12A6/KCNN3/KCNA3/KCNA2</t>
  </si>
  <si>
    <t>lightcyan</t>
  </si>
  <si>
    <t>GO:0006813</t>
  </si>
  <si>
    <t>potassium ion transport</t>
  </si>
  <si>
    <t>GO:0046777</t>
  </si>
  <si>
    <t>protein autophosphorylation</t>
  </si>
  <si>
    <t>MAP3K9/CDKL5/AAK1/DDR2/ERN1</t>
  </si>
  <si>
    <t>GO:2000369</t>
  </si>
  <si>
    <t>regulation of clathrin-dependent endocytosis</t>
  </si>
  <si>
    <t>AAK1/BMP2K</t>
  </si>
  <si>
    <t>GO:0001573</t>
  </si>
  <si>
    <t>ganglioside metabolic process</t>
  </si>
  <si>
    <t>ITGB8/ST8SIA6</t>
  </si>
  <si>
    <t>GO:0006379</t>
  </si>
  <si>
    <t>mRNA cleavage</t>
  </si>
  <si>
    <t>AGO2/ERN1</t>
  </si>
  <si>
    <t>GO:0001835</t>
  </si>
  <si>
    <t>blastocyst hatching</t>
  </si>
  <si>
    <t>ST8SIA6/ZBED6</t>
  </si>
  <si>
    <t>GO:0035188</t>
  </si>
  <si>
    <t>hatching</t>
  </si>
  <si>
    <t>GO:0071684</t>
  </si>
  <si>
    <t>organism emergence from protective structure</t>
  </si>
  <si>
    <t>GO:0006493</t>
  </si>
  <si>
    <t>protein O-linked glycosylation</t>
  </si>
  <si>
    <t>ST8SIA6/POMK/TET3</t>
  </si>
  <si>
    <t>GO:0003205</t>
  </si>
  <si>
    <t>cardiac chamber development</t>
  </si>
  <si>
    <t>SALL1/DNAH11/WNT2/MYL2/PTK7/HAND1/WNT5A/HES1/ID2/PAX8/SMAD6/SFRP2/MYL3/DHRS3/XIRP2/BMP10/CITED2/SHOX2/SOX11/TBX1/SLIT3/MYH6</t>
  </si>
  <si>
    <t>grey</t>
  </si>
  <si>
    <t>GO:1901617</t>
  </si>
  <si>
    <t>organic hydroxy compound biosynthetic process</t>
  </si>
  <si>
    <t>MSMO1/OSBPL3/ABCB11/OSBPL6/APOB/SQLE/TYRP1/WNT5A/DHCR24/PTK2B/NR1D1/PER2/HMGCS2/BAAT/IMPA2/TM7SF2/ABCG1/SLC45A2/LDHC/ELOVL6/ACER2/ASAH2/PLCG2/MALRD1/DHFR/TNF/AMACR</t>
  </si>
  <si>
    <t>GO:0003206</t>
  </si>
  <si>
    <t>cardiac chamber morphogenesis</t>
  </si>
  <si>
    <t>DNAH11/WNT2/MYL2/HAND1/WNT5A/HES1/ID2/SMAD6/SFRP2/MYL3/DHRS3/BMP10/CITED2/SHOX2/SOX11/TBX1/SLIT3/MYH6</t>
  </si>
  <si>
    <t>GO:0007178</t>
  </si>
  <si>
    <t>transmembrane receptor protein serine/threonine kinase signaling pathway</t>
  </si>
  <si>
    <t>JAK2/AMH/DLX5/GCNT2/WNT5A/HES1/USP9Y/SMAD9/INHA/WFIKKN1/GDF15/GDF11/SORL1/SMAD6/FBN2/SFRP2/BTBD11/FLCN/GDF6/CD109/BMP10/CITED2/GREM1/SOST/HJV/LDLRAD4/WFIKKN2/SOX11/BCL9L/FAM83G/VWC2/TDGF1</t>
  </si>
  <si>
    <t>GO:0003231</t>
  </si>
  <si>
    <t>cardiac ventricle development</t>
  </si>
  <si>
    <t>SALL1/MYL2/PTK7/HAND1/WNT5A/HES1/ID2/PAX8/SMAD6/SFRP2/MYL3/XIRP2/BMP10/CITED2/SOX11/SLIT3/MYH6</t>
  </si>
  <si>
    <t>GO:0071772</t>
  </si>
  <si>
    <t>response to BMP</t>
  </si>
  <si>
    <t>AMH/DLX5/WNT5A/HES1/USP9Y/SMAD9/GDF15/SORL1/SMAD6/SFRP2/GDF6/BMP10/GREM1/SPINT2/SOST/HJV/SOX11/FAM83G/VWC2</t>
  </si>
  <si>
    <t>GO:0071773</t>
  </si>
  <si>
    <t>cellular response to BMP stimulus</t>
  </si>
  <si>
    <t>GO:0050769</t>
  </si>
  <si>
    <t>positive regulation of neurogenesis</t>
  </si>
  <si>
    <t>LRRC7/LTK/NTN1/BRINP1/RIMS1/CPNE6/NDRG4/SCN1B/WNT2/PTK7/WNT5A/HES1/ID2/PTK2B/PACSIN1/STYXL1/HOXD3/ATP8A2/PLXNC1/ZNF365/SH3GL3/SYT2/PAK1/GDF6/BRINP3/SHOX2/LPAR3/SRGAP2C/BDNF/SOX11/PCP4/CAMK1D/MAPT/VWC2/ALKAL2/PLXNB3/TNF/NME2</t>
  </si>
  <si>
    <t>GO:0002483</t>
  </si>
  <si>
    <t>antigen processing and presentation of endogenous peptide antigen</t>
  </si>
  <si>
    <t>AZGP1/ERAP2/TAP1/HLA-C/HLA-A/HLA-B</t>
  </si>
  <si>
    <t>GO:0019885</t>
  </si>
  <si>
    <t>antigen processing and presentation of endogenous peptide antigen via MHC class I</t>
  </si>
  <si>
    <t>module</t>
    <phoneticPr fontId="18" type="noConversion"/>
  </si>
  <si>
    <t>GO ID</t>
    <phoneticPr fontId="18" type="noConversion"/>
  </si>
  <si>
    <t>Basic information and top 10 enriched bioilogical process of each module</t>
    <phoneticPr fontId="18" type="noConversion"/>
  </si>
  <si>
    <t>number_of_mRNA</t>
    <phoneticPr fontId="18" type="noConversion"/>
  </si>
  <si>
    <t>number_of_gene</t>
    <phoneticPr fontId="18" type="noConversion"/>
  </si>
  <si>
    <t>number_of_lncRNA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3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9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19" fillId="33" borderId="0" xfId="0" applyFont="1" applyFill="1" applyAlignment="1">
      <alignment horizontal="center" vertical="center"/>
    </xf>
    <xf numFmtId="11" fontId="19" fillId="33" borderId="0" xfId="0" applyNumberFormat="1" applyFont="1" applyFill="1" applyAlignment="1">
      <alignment horizontal="center" vertical="center"/>
    </xf>
    <xf numFmtId="11" fontId="19" fillId="0" borderId="0" xfId="0" applyNumberFormat="1" applyFont="1" applyAlignment="1">
      <alignment horizontal="center" vertical="center"/>
    </xf>
    <xf numFmtId="0" fontId="19" fillId="34" borderId="0" xfId="0" applyFont="1" applyFill="1" applyAlignment="1">
      <alignment horizontal="center" vertical="center"/>
    </xf>
    <xf numFmtId="11" fontId="19" fillId="34" borderId="0" xfId="0" applyNumberFormat="1" applyFont="1" applyFill="1" applyAlignment="1">
      <alignment horizontal="center" vertical="center"/>
    </xf>
    <xf numFmtId="0" fontId="19" fillId="35" borderId="0" xfId="0" applyFont="1" applyFill="1" applyAlignment="1">
      <alignment horizontal="center" vertical="center"/>
    </xf>
    <xf numFmtId="11" fontId="19" fillId="35" borderId="0" xfId="0" applyNumberFormat="1" applyFont="1" applyFill="1" applyAlignment="1">
      <alignment horizontal="center" vertical="center"/>
    </xf>
    <xf numFmtId="0" fontId="19" fillId="36" borderId="0" xfId="0" applyFont="1" applyFill="1" applyAlignment="1">
      <alignment horizontal="center" vertical="center"/>
    </xf>
    <xf numFmtId="11" fontId="19" fillId="36" borderId="0" xfId="0" applyNumberFormat="1" applyFont="1" applyFill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20" fillId="0" borderId="0" xfId="0" applyFont="1" applyFill="1" applyAlignment="1">
      <alignment horizontal="center" vertical="center"/>
    </xf>
    <xf numFmtId="0" fontId="19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21" fillId="0" borderId="0" xfId="0" applyFont="1" applyAlignment="1">
      <alignment horizontal="center" vertical="center"/>
    </xf>
    <xf numFmtId="0" fontId="22" fillId="0" borderId="0" xfId="0" applyFont="1" applyAlignment="1">
      <alignment horizontal="center"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22"/>
  <sheetViews>
    <sheetView tabSelected="1" zoomScaleNormal="100" workbookViewId="0">
      <selection sqref="A1:K1"/>
    </sheetView>
  </sheetViews>
  <sheetFormatPr defaultRowHeight="13.5" x14ac:dyDescent="0.15"/>
  <cols>
    <col min="1" max="1" width="11.5" style="1" customWidth="1"/>
    <col min="2" max="2" width="17.375" style="1" customWidth="1"/>
    <col min="3" max="3" width="18.625" style="1" customWidth="1"/>
    <col min="4" max="4" width="18.625" style="16" customWidth="1"/>
    <col min="5" max="5" width="12.25" style="1" customWidth="1"/>
    <col min="6" max="6" width="34.5" style="1" customWidth="1"/>
    <col min="7" max="7" width="12.25" style="1" customWidth="1"/>
    <col min="8" max="8" width="11.5" style="1" customWidth="1"/>
    <col min="9" max="9" width="13.375" style="1" customWidth="1"/>
    <col min="10" max="10" width="99.375" style="1" customWidth="1"/>
    <col min="11" max="16384" width="9" style="1"/>
  </cols>
  <sheetData>
    <row r="1" spans="1:11" ht="18.75" x14ac:dyDescent="0.15">
      <c r="A1" s="17" t="s">
        <v>599</v>
      </c>
      <c r="B1" s="18"/>
      <c r="C1" s="18"/>
      <c r="D1" s="18"/>
      <c r="E1" s="18"/>
      <c r="F1" s="18"/>
      <c r="G1" s="18"/>
      <c r="H1" s="18"/>
      <c r="I1" s="18"/>
      <c r="J1" s="18"/>
      <c r="K1" s="18"/>
    </row>
    <row r="2" spans="1:11" s="13" customFormat="1" ht="14.25" x14ac:dyDescent="0.15">
      <c r="A2" s="12" t="s">
        <v>597</v>
      </c>
      <c r="B2" s="12" t="s">
        <v>602</v>
      </c>
      <c r="C2" s="12" t="s">
        <v>600</v>
      </c>
      <c r="D2" s="14" t="s">
        <v>601</v>
      </c>
      <c r="E2" s="12" t="s">
        <v>598</v>
      </c>
      <c r="F2" s="12" t="s">
        <v>0</v>
      </c>
      <c r="G2" s="12" t="s">
        <v>1</v>
      </c>
      <c r="H2" s="12" t="s">
        <v>2</v>
      </c>
      <c r="I2" s="12" t="s">
        <v>3</v>
      </c>
      <c r="J2" s="12" t="s">
        <v>4</v>
      </c>
      <c r="K2" s="12" t="s">
        <v>5</v>
      </c>
    </row>
    <row r="3" spans="1:11" ht="15" x14ac:dyDescent="0.15">
      <c r="A3" s="3" t="s">
        <v>9</v>
      </c>
      <c r="B3" s="3">
        <v>51</v>
      </c>
      <c r="C3" s="3">
        <v>391</v>
      </c>
      <c r="D3" s="3">
        <f>B3+C3</f>
        <v>442</v>
      </c>
      <c r="E3" s="3" t="s">
        <v>6</v>
      </c>
      <c r="F3" s="3" t="s">
        <v>7</v>
      </c>
      <c r="G3" s="4">
        <v>1.2656790591606199E-8</v>
      </c>
      <c r="H3" s="4">
        <v>1.9693084067800701E-5</v>
      </c>
      <c r="I3" s="4">
        <v>1.8072075431469501E-5</v>
      </c>
      <c r="J3" s="3" t="s">
        <v>8</v>
      </c>
      <c r="K3" s="3">
        <v>23</v>
      </c>
    </row>
    <row r="4" spans="1:11" ht="15" x14ac:dyDescent="0.15">
      <c r="A4" s="3" t="s">
        <v>9</v>
      </c>
      <c r="B4" s="3">
        <v>51</v>
      </c>
      <c r="C4" s="3">
        <v>391</v>
      </c>
      <c r="D4" s="3">
        <f t="shared" ref="D4:D67" si="0">B4+C4</f>
        <v>442</v>
      </c>
      <c r="E4" s="3" t="s">
        <v>10</v>
      </c>
      <c r="F4" s="3" t="s">
        <v>11</v>
      </c>
      <c r="G4" s="4">
        <v>1.4333879778696001E-8</v>
      </c>
      <c r="H4" s="4">
        <v>1.9693084067800701E-5</v>
      </c>
      <c r="I4" s="4">
        <v>1.8072075431469501E-5</v>
      </c>
      <c r="J4" s="3" t="s">
        <v>12</v>
      </c>
      <c r="K4" s="3">
        <v>21</v>
      </c>
    </row>
    <row r="5" spans="1:11" ht="15" x14ac:dyDescent="0.15">
      <c r="A5" s="3" t="s">
        <v>9</v>
      </c>
      <c r="B5" s="3">
        <v>51</v>
      </c>
      <c r="C5" s="3">
        <v>391</v>
      </c>
      <c r="D5" s="3">
        <f t="shared" si="0"/>
        <v>442</v>
      </c>
      <c r="E5" s="3" t="s">
        <v>13</v>
      </c>
      <c r="F5" s="3" t="s">
        <v>14</v>
      </c>
      <c r="G5" s="4">
        <v>1.8273842383748099E-8</v>
      </c>
      <c r="H5" s="4">
        <v>1.9693084067800701E-5</v>
      </c>
      <c r="I5" s="4">
        <v>1.8072075431469501E-5</v>
      </c>
      <c r="J5" s="3" t="s">
        <v>15</v>
      </c>
      <c r="K5" s="3">
        <v>28</v>
      </c>
    </row>
    <row r="6" spans="1:11" ht="15" x14ac:dyDescent="0.15">
      <c r="A6" s="3" t="s">
        <v>9</v>
      </c>
      <c r="B6" s="3">
        <v>51</v>
      </c>
      <c r="C6" s="3">
        <v>391</v>
      </c>
      <c r="D6" s="3">
        <f t="shared" si="0"/>
        <v>442</v>
      </c>
      <c r="E6" s="3" t="s">
        <v>16</v>
      </c>
      <c r="F6" s="3" t="s">
        <v>17</v>
      </c>
      <c r="G6" s="4">
        <v>2.21457228763573E-8</v>
      </c>
      <c r="H6" s="4">
        <v>1.9693084067800701E-5</v>
      </c>
      <c r="I6" s="4">
        <v>1.8072075431469501E-5</v>
      </c>
      <c r="J6" s="3" t="s">
        <v>18</v>
      </c>
      <c r="K6" s="3">
        <v>22</v>
      </c>
    </row>
    <row r="7" spans="1:11" ht="15" x14ac:dyDescent="0.15">
      <c r="A7" s="3" t="s">
        <v>9</v>
      </c>
      <c r="B7" s="3">
        <v>51</v>
      </c>
      <c r="C7" s="3">
        <v>391</v>
      </c>
      <c r="D7" s="3">
        <f t="shared" si="0"/>
        <v>442</v>
      </c>
      <c r="E7" s="3" t="s">
        <v>19</v>
      </c>
      <c r="F7" s="3" t="s">
        <v>20</v>
      </c>
      <c r="G7" s="4">
        <v>4.0904724961850301E-8</v>
      </c>
      <c r="H7" s="4">
        <v>2.90996213378603E-5</v>
      </c>
      <c r="I7" s="4">
        <v>2.6704326759304798E-5</v>
      </c>
      <c r="J7" s="3" t="s">
        <v>18</v>
      </c>
      <c r="K7" s="3">
        <v>22</v>
      </c>
    </row>
    <row r="8" spans="1:11" ht="15" x14ac:dyDescent="0.15">
      <c r="A8" s="3" t="s">
        <v>9</v>
      </c>
      <c r="B8" s="3">
        <v>51</v>
      </c>
      <c r="C8" s="3">
        <v>391</v>
      </c>
      <c r="D8" s="3">
        <f t="shared" si="0"/>
        <v>442</v>
      </c>
      <c r="E8" s="3" t="s">
        <v>21</v>
      </c>
      <c r="F8" s="3" t="s">
        <v>22</v>
      </c>
      <c r="G8" s="4">
        <v>1.11145177322763E-7</v>
      </c>
      <c r="H8" s="4">
        <v>6.5890565956178306E-5</v>
      </c>
      <c r="I8" s="4">
        <v>6.0466876294366599E-5</v>
      </c>
      <c r="J8" s="3" t="s">
        <v>23</v>
      </c>
      <c r="K8" s="3">
        <v>15</v>
      </c>
    </row>
    <row r="9" spans="1:11" ht="15" x14ac:dyDescent="0.15">
      <c r="A9" s="3" t="s">
        <v>9</v>
      </c>
      <c r="B9" s="3">
        <v>51</v>
      </c>
      <c r="C9" s="3">
        <v>391</v>
      </c>
      <c r="D9" s="3">
        <f t="shared" si="0"/>
        <v>442</v>
      </c>
      <c r="E9" s="3" t="s">
        <v>24</v>
      </c>
      <c r="F9" s="3" t="s">
        <v>25</v>
      </c>
      <c r="G9" s="4">
        <v>1.64740034842035E-7</v>
      </c>
      <c r="H9" s="4">
        <v>8.3711471990445695E-5</v>
      </c>
      <c r="I9" s="4">
        <v>7.6820879405285896E-5</v>
      </c>
      <c r="J9" s="3" t="s">
        <v>26</v>
      </c>
      <c r="K9" s="3">
        <v>26</v>
      </c>
    </row>
    <row r="10" spans="1:11" ht="15" x14ac:dyDescent="0.15">
      <c r="A10" s="3" t="s">
        <v>9</v>
      </c>
      <c r="B10" s="3">
        <v>51</v>
      </c>
      <c r="C10" s="3">
        <v>391</v>
      </c>
      <c r="D10" s="3">
        <f t="shared" si="0"/>
        <v>442</v>
      </c>
      <c r="E10" s="3" t="s">
        <v>27</v>
      </c>
      <c r="F10" s="3" t="s">
        <v>28</v>
      </c>
      <c r="G10" s="4">
        <v>4.9352916841115895E-7</v>
      </c>
      <c r="H10" s="3">
        <v>1.9811394831716601E-4</v>
      </c>
      <c r="I10" s="3">
        <v>1.8180647610539099E-4</v>
      </c>
      <c r="J10" s="3" t="s">
        <v>29</v>
      </c>
      <c r="K10" s="3">
        <v>14</v>
      </c>
    </row>
    <row r="11" spans="1:11" ht="15" x14ac:dyDescent="0.15">
      <c r="A11" s="3" t="s">
        <v>9</v>
      </c>
      <c r="B11" s="3">
        <v>51</v>
      </c>
      <c r="C11" s="3">
        <v>391</v>
      </c>
      <c r="D11" s="3">
        <f t="shared" si="0"/>
        <v>442</v>
      </c>
      <c r="E11" s="3" t="s">
        <v>30</v>
      </c>
      <c r="F11" s="3" t="s">
        <v>31</v>
      </c>
      <c r="G11" s="4">
        <v>5.0127228981008996E-7</v>
      </c>
      <c r="H11" s="3">
        <v>1.9811394831716601E-4</v>
      </c>
      <c r="I11" s="3">
        <v>1.8180647610539099E-4</v>
      </c>
      <c r="J11" s="3" t="s">
        <v>32</v>
      </c>
      <c r="K11" s="3">
        <v>27</v>
      </c>
    </row>
    <row r="12" spans="1:11" ht="15" x14ac:dyDescent="0.15">
      <c r="A12" s="3" t="s">
        <v>9</v>
      </c>
      <c r="B12" s="3">
        <v>51</v>
      </c>
      <c r="C12" s="3">
        <v>391</v>
      </c>
      <c r="D12" s="3">
        <f t="shared" si="0"/>
        <v>442</v>
      </c>
      <c r="E12" s="3" t="s">
        <v>33</v>
      </c>
      <c r="F12" s="3" t="s">
        <v>34</v>
      </c>
      <c r="G12" s="4">
        <v>1.59226703259344E-6</v>
      </c>
      <c r="H12" s="3">
        <v>5.6636938349348604E-4</v>
      </c>
      <c r="I12" s="3">
        <v>5.1974948084971E-4</v>
      </c>
      <c r="J12" s="3" t="s">
        <v>35</v>
      </c>
      <c r="K12" s="3">
        <v>16</v>
      </c>
    </row>
    <row r="13" spans="1:11" ht="15" x14ac:dyDescent="0.15">
      <c r="A13" s="2" t="s">
        <v>39</v>
      </c>
      <c r="B13" s="2">
        <v>5</v>
      </c>
      <c r="C13" s="2">
        <v>105</v>
      </c>
      <c r="D13" s="15">
        <f t="shared" si="0"/>
        <v>110</v>
      </c>
      <c r="E13" s="2" t="s">
        <v>36</v>
      </c>
      <c r="F13" s="2" t="s">
        <v>37</v>
      </c>
      <c r="G13" s="5">
        <v>9.1959873877204708E-6</v>
      </c>
      <c r="H13" s="2">
        <v>1.14822111692096E-2</v>
      </c>
      <c r="I13" s="2">
        <v>1.02826678177582E-2</v>
      </c>
      <c r="J13" s="2" t="s">
        <v>38</v>
      </c>
      <c r="K13" s="2">
        <v>10</v>
      </c>
    </row>
    <row r="14" spans="1:11" ht="15" x14ac:dyDescent="0.15">
      <c r="A14" s="2" t="s">
        <v>39</v>
      </c>
      <c r="B14" s="2">
        <v>5</v>
      </c>
      <c r="C14" s="2">
        <v>105</v>
      </c>
      <c r="D14" s="15">
        <f t="shared" si="0"/>
        <v>110</v>
      </c>
      <c r="E14" s="2" t="s">
        <v>40</v>
      </c>
      <c r="F14" s="2" t="s">
        <v>41</v>
      </c>
      <c r="G14" s="5">
        <v>1.8028103007657299E-5</v>
      </c>
      <c r="H14" s="2">
        <v>1.14822111692096E-2</v>
      </c>
      <c r="I14" s="2">
        <v>1.02826678177582E-2</v>
      </c>
      <c r="J14" s="2" t="s">
        <v>42</v>
      </c>
      <c r="K14" s="2">
        <v>9</v>
      </c>
    </row>
    <row r="15" spans="1:11" ht="15" x14ac:dyDescent="0.15">
      <c r="A15" s="2" t="s">
        <v>39</v>
      </c>
      <c r="B15" s="2">
        <v>5</v>
      </c>
      <c r="C15" s="2">
        <v>105</v>
      </c>
      <c r="D15" s="15">
        <f t="shared" si="0"/>
        <v>110</v>
      </c>
      <c r="E15" s="2" t="s">
        <v>43</v>
      </c>
      <c r="F15" s="2" t="s">
        <v>44</v>
      </c>
      <c r="G15" s="5">
        <v>1.90536896118384E-5</v>
      </c>
      <c r="H15" s="2">
        <v>1.14822111692096E-2</v>
      </c>
      <c r="I15" s="2">
        <v>1.02826678177582E-2</v>
      </c>
      <c r="J15" s="2" t="s">
        <v>45</v>
      </c>
      <c r="K15" s="2">
        <v>10</v>
      </c>
    </row>
    <row r="16" spans="1:11" ht="15" x14ac:dyDescent="0.15">
      <c r="A16" s="2" t="s">
        <v>39</v>
      </c>
      <c r="B16" s="2">
        <v>5</v>
      </c>
      <c r="C16" s="2">
        <v>105</v>
      </c>
      <c r="D16" s="15">
        <f t="shared" si="0"/>
        <v>110</v>
      </c>
      <c r="E16" s="2" t="s">
        <v>46</v>
      </c>
      <c r="F16" s="2" t="s">
        <v>47</v>
      </c>
      <c r="G16" s="5">
        <v>2.3079821445647499E-5</v>
      </c>
      <c r="H16" s="2">
        <v>1.14822111692096E-2</v>
      </c>
      <c r="I16" s="2">
        <v>1.02826678177582E-2</v>
      </c>
      <c r="J16" s="2" t="s">
        <v>42</v>
      </c>
      <c r="K16" s="2">
        <v>9</v>
      </c>
    </row>
    <row r="17" spans="1:11" ht="15" x14ac:dyDescent="0.15">
      <c r="A17" s="2" t="s">
        <v>39</v>
      </c>
      <c r="B17" s="2">
        <v>5</v>
      </c>
      <c r="C17" s="2">
        <v>105</v>
      </c>
      <c r="D17" s="15">
        <f t="shared" si="0"/>
        <v>110</v>
      </c>
      <c r="E17" s="2" t="s">
        <v>48</v>
      </c>
      <c r="F17" s="2" t="s">
        <v>49</v>
      </c>
      <c r="G17" s="5">
        <v>4.2918450628587103E-5</v>
      </c>
      <c r="H17" s="2">
        <v>1.45405646377434E-2</v>
      </c>
      <c r="I17" s="2">
        <v>1.30215159649297E-2</v>
      </c>
      <c r="J17" s="2" t="s">
        <v>50</v>
      </c>
      <c r="K17" s="2">
        <v>10</v>
      </c>
    </row>
    <row r="18" spans="1:11" ht="15" x14ac:dyDescent="0.15">
      <c r="A18" s="2" t="s">
        <v>39</v>
      </c>
      <c r="B18" s="2">
        <v>5</v>
      </c>
      <c r="C18" s="2">
        <v>105</v>
      </c>
      <c r="D18" s="15">
        <f t="shared" si="0"/>
        <v>110</v>
      </c>
      <c r="E18" s="2" t="s">
        <v>51</v>
      </c>
      <c r="F18" s="2" t="s">
        <v>52</v>
      </c>
      <c r="G18" s="5">
        <v>4.38408984052565E-5</v>
      </c>
      <c r="H18" s="2">
        <v>1.45405646377434E-2</v>
      </c>
      <c r="I18" s="2">
        <v>1.30215159649297E-2</v>
      </c>
      <c r="J18" s="2" t="s">
        <v>50</v>
      </c>
      <c r="K18" s="2">
        <v>10</v>
      </c>
    </row>
    <row r="19" spans="1:11" ht="15" x14ac:dyDescent="0.15">
      <c r="A19" s="2" t="s">
        <v>39</v>
      </c>
      <c r="B19" s="2">
        <v>5</v>
      </c>
      <c r="C19" s="2">
        <v>105</v>
      </c>
      <c r="D19" s="15">
        <f t="shared" si="0"/>
        <v>110</v>
      </c>
      <c r="E19" s="2" t="s">
        <v>53</v>
      </c>
      <c r="F19" s="2" t="s">
        <v>54</v>
      </c>
      <c r="G19" s="2">
        <v>1.26101936398221E-4</v>
      </c>
      <c r="H19" s="2">
        <v>3.13678566790574E-2</v>
      </c>
      <c r="I19" s="2">
        <v>2.8090865568708899E-2</v>
      </c>
      <c r="J19" s="2" t="s">
        <v>55</v>
      </c>
      <c r="K19" s="2">
        <v>4</v>
      </c>
    </row>
    <row r="20" spans="1:11" ht="15" x14ac:dyDescent="0.15">
      <c r="A20" s="2" t="s">
        <v>39</v>
      </c>
      <c r="B20" s="2">
        <v>5</v>
      </c>
      <c r="C20" s="2">
        <v>105</v>
      </c>
      <c r="D20" s="15">
        <f t="shared" si="0"/>
        <v>110</v>
      </c>
      <c r="E20" s="2" t="s">
        <v>56</v>
      </c>
      <c r="F20" s="2" t="s">
        <v>57</v>
      </c>
      <c r="G20" s="2">
        <v>1.26101936398221E-4</v>
      </c>
      <c r="H20" s="2">
        <v>3.13678566790574E-2</v>
      </c>
      <c r="I20" s="2">
        <v>2.8090865568708899E-2</v>
      </c>
      <c r="J20" s="2" t="s">
        <v>55</v>
      </c>
      <c r="K20" s="2">
        <v>4</v>
      </c>
    </row>
    <row r="21" spans="1:11" ht="15" x14ac:dyDescent="0.15">
      <c r="A21" s="2" t="s">
        <v>39</v>
      </c>
      <c r="B21" s="2">
        <v>5</v>
      </c>
      <c r="C21" s="2">
        <v>105</v>
      </c>
      <c r="D21" s="15">
        <f t="shared" si="0"/>
        <v>110</v>
      </c>
      <c r="E21" s="2" t="s">
        <v>58</v>
      </c>
      <c r="F21" s="2" t="s">
        <v>59</v>
      </c>
      <c r="G21" s="2">
        <v>1.7266839844767699E-4</v>
      </c>
      <c r="H21" s="2">
        <v>3.4664642022225398E-2</v>
      </c>
      <c r="I21" s="2">
        <v>3.1043236680046399E-2</v>
      </c>
      <c r="J21" s="2" t="s">
        <v>60</v>
      </c>
      <c r="K21" s="2">
        <v>6</v>
      </c>
    </row>
    <row r="22" spans="1:11" ht="15" x14ac:dyDescent="0.15">
      <c r="A22" s="2" t="s">
        <v>39</v>
      </c>
      <c r="B22" s="2">
        <v>5</v>
      </c>
      <c r="C22" s="2">
        <v>105</v>
      </c>
      <c r="D22" s="15">
        <f t="shared" si="0"/>
        <v>110</v>
      </c>
      <c r="E22" s="2" t="s">
        <v>61</v>
      </c>
      <c r="F22" s="2" t="s">
        <v>62</v>
      </c>
      <c r="G22" s="2">
        <v>1.7419418101620801E-4</v>
      </c>
      <c r="H22" s="2">
        <v>3.4664642022225398E-2</v>
      </c>
      <c r="I22" s="2">
        <v>3.1043236680046399E-2</v>
      </c>
      <c r="J22" s="2" t="s">
        <v>63</v>
      </c>
      <c r="K22" s="2">
        <v>9</v>
      </c>
    </row>
    <row r="23" spans="1:11" ht="15" x14ac:dyDescent="0.15">
      <c r="A23" s="2" t="s">
        <v>67</v>
      </c>
      <c r="B23" s="2">
        <v>4</v>
      </c>
      <c r="C23" s="2">
        <v>86</v>
      </c>
      <c r="D23" s="15">
        <f t="shared" si="0"/>
        <v>90</v>
      </c>
      <c r="E23" s="2" t="s">
        <v>64</v>
      </c>
      <c r="F23" s="2" t="s">
        <v>65</v>
      </c>
      <c r="G23" s="5">
        <v>1.5945306637497699E-8</v>
      </c>
      <c r="H23" s="5">
        <v>2.0681062708834501E-5</v>
      </c>
      <c r="I23" s="5">
        <v>1.8362279433076201E-5</v>
      </c>
      <c r="J23" s="2" t="s">
        <v>66</v>
      </c>
      <c r="K23" s="2">
        <v>14</v>
      </c>
    </row>
    <row r="24" spans="1:11" ht="15" x14ac:dyDescent="0.15">
      <c r="A24" s="2" t="s">
        <v>67</v>
      </c>
      <c r="B24" s="2">
        <v>4</v>
      </c>
      <c r="C24" s="2">
        <v>86</v>
      </c>
      <c r="D24" s="15">
        <f t="shared" si="0"/>
        <v>90</v>
      </c>
      <c r="E24" s="2" t="s">
        <v>68</v>
      </c>
      <c r="F24" s="2" t="s">
        <v>69</v>
      </c>
      <c r="G24" s="5">
        <v>4.2033534257087899E-7</v>
      </c>
      <c r="H24" s="2">
        <v>2.72587469657215E-4</v>
      </c>
      <c r="I24" s="2">
        <v>2.4202466566975901E-4</v>
      </c>
      <c r="J24" s="2" t="s">
        <v>70</v>
      </c>
      <c r="K24" s="2">
        <v>6</v>
      </c>
    </row>
    <row r="25" spans="1:11" ht="15" x14ac:dyDescent="0.15">
      <c r="A25" s="2" t="s">
        <v>67</v>
      </c>
      <c r="B25" s="2">
        <v>4</v>
      </c>
      <c r="C25" s="2">
        <v>86</v>
      </c>
      <c r="D25" s="15">
        <f t="shared" si="0"/>
        <v>90</v>
      </c>
      <c r="E25" s="2" t="s">
        <v>71</v>
      </c>
      <c r="F25" s="2" t="s">
        <v>72</v>
      </c>
      <c r="G25" s="5">
        <v>4.8173359819998796E-6</v>
      </c>
      <c r="H25" s="2">
        <v>1.0780144470886001E-3</v>
      </c>
      <c r="I25" s="2">
        <v>9.5714629315823898E-4</v>
      </c>
      <c r="J25" s="2" t="s">
        <v>73</v>
      </c>
      <c r="K25" s="2">
        <v>9</v>
      </c>
    </row>
    <row r="26" spans="1:11" ht="15" x14ac:dyDescent="0.15">
      <c r="A26" s="2" t="s">
        <v>67</v>
      </c>
      <c r="B26" s="2">
        <v>4</v>
      </c>
      <c r="C26" s="2">
        <v>86</v>
      </c>
      <c r="D26" s="15">
        <f t="shared" si="0"/>
        <v>90</v>
      </c>
      <c r="E26" s="2" t="s">
        <v>74</v>
      </c>
      <c r="F26" s="2" t="s">
        <v>75</v>
      </c>
      <c r="G26" s="5">
        <v>5.3272522136094698E-6</v>
      </c>
      <c r="H26" s="2">
        <v>1.0780144470886001E-3</v>
      </c>
      <c r="I26" s="2">
        <v>9.5714629315823898E-4</v>
      </c>
      <c r="J26" s="2" t="s">
        <v>76</v>
      </c>
      <c r="K26" s="2">
        <v>6</v>
      </c>
    </row>
    <row r="27" spans="1:11" ht="15" x14ac:dyDescent="0.15">
      <c r="A27" s="2" t="s">
        <v>67</v>
      </c>
      <c r="B27" s="2">
        <v>4</v>
      </c>
      <c r="C27" s="2">
        <v>86</v>
      </c>
      <c r="D27" s="15">
        <f t="shared" si="0"/>
        <v>90</v>
      </c>
      <c r="E27" s="2" t="s">
        <v>77</v>
      </c>
      <c r="F27" s="2" t="s">
        <v>78</v>
      </c>
      <c r="G27" s="5">
        <v>5.3272522136094698E-6</v>
      </c>
      <c r="H27" s="2">
        <v>1.0780144470886001E-3</v>
      </c>
      <c r="I27" s="2">
        <v>9.5714629315823898E-4</v>
      </c>
      <c r="J27" s="2" t="s">
        <v>70</v>
      </c>
      <c r="K27" s="2">
        <v>6</v>
      </c>
    </row>
    <row r="28" spans="1:11" ht="15" x14ac:dyDescent="0.15">
      <c r="A28" s="2" t="s">
        <v>67</v>
      </c>
      <c r="B28" s="2">
        <v>4</v>
      </c>
      <c r="C28" s="2">
        <v>86</v>
      </c>
      <c r="D28" s="15">
        <f t="shared" si="0"/>
        <v>90</v>
      </c>
      <c r="E28" s="2" t="s">
        <v>79</v>
      </c>
      <c r="F28" s="2" t="s">
        <v>80</v>
      </c>
      <c r="G28" s="5">
        <v>6.4646257699808003E-6</v>
      </c>
      <c r="H28" s="2">
        <v>1.0780144470886001E-3</v>
      </c>
      <c r="I28" s="2">
        <v>9.5714629315823898E-4</v>
      </c>
      <c r="J28" s="2" t="s">
        <v>81</v>
      </c>
      <c r="K28" s="2">
        <v>8</v>
      </c>
    </row>
    <row r="29" spans="1:11" ht="15" x14ac:dyDescent="0.15">
      <c r="A29" s="2" t="s">
        <v>67</v>
      </c>
      <c r="B29" s="2">
        <v>4</v>
      </c>
      <c r="C29" s="2">
        <v>86</v>
      </c>
      <c r="D29" s="15">
        <f t="shared" si="0"/>
        <v>90</v>
      </c>
      <c r="E29" s="2" t="s">
        <v>82</v>
      </c>
      <c r="F29" s="2" t="s">
        <v>83</v>
      </c>
      <c r="G29" s="5">
        <v>6.6422888628242803E-6</v>
      </c>
      <c r="H29" s="2">
        <v>1.0780144470886001E-3</v>
      </c>
      <c r="I29" s="2">
        <v>9.5714629315823898E-4</v>
      </c>
      <c r="J29" s="2" t="s">
        <v>70</v>
      </c>
      <c r="K29" s="2">
        <v>6</v>
      </c>
    </row>
    <row r="30" spans="1:11" ht="15" x14ac:dyDescent="0.15">
      <c r="A30" s="2" t="s">
        <v>67</v>
      </c>
      <c r="B30" s="2">
        <v>4</v>
      </c>
      <c r="C30" s="2">
        <v>86</v>
      </c>
      <c r="D30" s="15">
        <f t="shared" si="0"/>
        <v>90</v>
      </c>
      <c r="E30" s="2" t="s">
        <v>84</v>
      </c>
      <c r="F30" s="2" t="s">
        <v>85</v>
      </c>
      <c r="G30" s="5">
        <v>6.6492795502766204E-6</v>
      </c>
      <c r="H30" s="2">
        <v>1.0780144470886001E-3</v>
      </c>
      <c r="I30" s="2">
        <v>9.5714629315823898E-4</v>
      </c>
      <c r="J30" s="2" t="s">
        <v>86</v>
      </c>
      <c r="K30" s="2">
        <v>9</v>
      </c>
    </row>
    <row r="31" spans="1:11" ht="15" x14ac:dyDescent="0.15">
      <c r="A31" s="2" t="s">
        <v>67</v>
      </c>
      <c r="B31" s="2">
        <v>4</v>
      </c>
      <c r="C31" s="2">
        <v>86</v>
      </c>
      <c r="D31" s="15">
        <f t="shared" si="0"/>
        <v>90</v>
      </c>
      <c r="E31" s="2" t="s">
        <v>87</v>
      </c>
      <c r="F31" s="2" t="s">
        <v>88</v>
      </c>
      <c r="G31" s="5">
        <v>9.0490762269042994E-6</v>
      </c>
      <c r="H31" s="2">
        <v>1.1847788356841599E-3</v>
      </c>
      <c r="I31" s="2">
        <v>1.0519401422217E-3</v>
      </c>
      <c r="J31" s="2" t="s">
        <v>73</v>
      </c>
      <c r="K31" s="2">
        <v>9</v>
      </c>
    </row>
    <row r="32" spans="1:11" ht="15" x14ac:dyDescent="0.15">
      <c r="A32" s="2" t="s">
        <v>67</v>
      </c>
      <c r="B32" s="2">
        <v>4</v>
      </c>
      <c r="C32" s="2">
        <v>86</v>
      </c>
      <c r="D32" s="15">
        <f t="shared" si="0"/>
        <v>90</v>
      </c>
      <c r="E32" s="2" t="s">
        <v>89</v>
      </c>
      <c r="F32" s="2" t="s">
        <v>90</v>
      </c>
      <c r="G32" s="5">
        <v>9.1347635750513199E-6</v>
      </c>
      <c r="H32" s="2">
        <v>1.1847788356841599E-3</v>
      </c>
      <c r="I32" s="2">
        <v>1.0519401422217E-3</v>
      </c>
      <c r="J32" s="2" t="s">
        <v>91</v>
      </c>
      <c r="K32" s="2">
        <v>7</v>
      </c>
    </row>
    <row r="33" spans="1:11" ht="15" x14ac:dyDescent="0.15">
      <c r="A33" s="2" t="s">
        <v>95</v>
      </c>
      <c r="B33" s="2">
        <v>6</v>
      </c>
      <c r="C33" s="2">
        <v>74</v>
      </c>
      <c r="D33" s="15">
        <f t="shared" si="0"/>
        <v>80</v>
      </c>
      <c r="E33" s="2" t="s">
        <v>92</v>
      </c>
      <c r="F33" s="2" t="s">
        <v>93</v>
      </c>
      <c r="G33" s="5">
        <v>3.7098407780182302E-9</v>
      </c>
      <c r="H33" s="5">
        <v>6.23624234784865E-6</v>
      </c>
      <c r="I33" s="5">
        <v>4.9399458780979599E-6</v>
      </c>
      <c r="J33" s="2" t="s">
        <v>94</v>
      </c>
      <c r="K33" s="2">
        <v>10</v>
      </c>
    </row>
    <row r="34" spans="1:11" ht="15" x14ac:dyDescent="0.15">
      <c r="A34" s="2" t="s">
        <v>95</v>
      </c>
      <c r="B34" s="2">
        <v>6</v>
      </c>
      <c r="C34" s="2">
        <v>74</v>
      </c>
      <c r="D34" s="15">
        <f t="shared" si="0"/>
        <v>80</v>
      </c>
      <c r="E34" s="2" t="s">
        <v>96</v>
      </c>
      <c r="F34" s="2" t="s">
        <v>97</v>
      </c>
      <c r="G34" s="5">
        <v>4.2413391434882901E-8</v>
      </c>
      <c r="H34" s="5">
        <v>3.56484555010191E-5</v>
      </c>
      <c r="I34" s="5">
        <v>2.82383895605931E-5</v>
      </c>
      <c r="J34" s="2" t="s">
        <v>98</v>
      </c>
      <c r="K34" s="2">
        <v>12</v>
      </c>
    </row>
    <row r="35" spans="1:11" ht="15" x14ac:dyDescent="0.15">
      <c r="A35" s="2" t="s">
        <v>95</v>
      </c>
      <c r="B35" s="2">
        <v>6</v>
      </c>
      <c r="C35" s="2">
        <v>74</v>
      </c>
      <c r="D35" s="15">
        <f t="shared" si="0"/>
        <v>80</v>
      </c>
      <c r="E35" s="2" t="s">
        <v>99</v>
      </c>
      <c r="F35" s="2" t="s">
        <v>100</v>
      </c>
      <c r="G35" s="5">
        <v>3.5018171775793902E-7</v>
      </c>
      <c r="H35" s="2">
        <v>1.9621848918369801E-4</v>
      </c>
      <c r="I35" s="2">
        <v>1.5543153437326101E-4</v>
      </c>
      <c r="J35" s="2" t="s">
        <v>94</v>
      </c>
      <c r="K35" s="2">
        <v>10</v>
      </c>
    </row>
    <row r="36" spans="1:11" ht="15" x14ac:dyDescent="0.15">
      <c r="A36" s="2" t="s">
        <v>95</v>
      </c>
      <c r="B36" s="2">
        <v>6</v>
      </c>
      <c r="C36" s="2">
        <v>74</v>
      </c>
      <c r="D36" s="15">
        <f t="shared" si="0"/>
        <v>80</v>
      </c>
      <c r="E36" s="2" t="s">
        <v>101</v>
      </c>
      <c r="F36" s="2" t="s">
        <v>102</v>
      </c>
      <c r="G36" s="5">
        <v>8.98673060212878E-6</v>
      </c>
      <c r="H36" s="2">
        <v>3.70141795731025E-3</v>
      </c>
      <c r="I36" s="2">
        <v>2.93202274084816E-3</v>
      </c>
      <c r="J36" s="2" t="s">
        <v>103</v>
      </c>
      <c r="K36" s="2">
        <v>8</v>
      </c>
    </row>
    <row r="37" spans="1:11" ht="15" x14ac:dyDescent="0.15">
      <c r="A37" s="2" t="s">
        <v>95</v>
      </c>
      <c r="B37" s="2">
        <v>6</v>
      </c>
      <c r="C37" s="2">
        <v>74</v>
      </c>
      <c r="D37" s="15">
        <f t="shared" si="0"/>
        <v>80</v>
      </c>
      <c r="E37" s="2" t="s">
        <v>104</v>
      </c>
      <c r="F37" s="2" t="s">
        <v>105</v>
      </c>
      <c r="G37" s="5">
        <v>1.10095715565445E-5</v>
      </c>
      <c r="H37" s="2">
        <v>3.70141795731025E-3</v>
      </c>
      <c r="I37" s="2">
        <v>2.93202274084816E-3</v>
      </c>
      <c r="J37" s="2" t="s">
        <v>106</v>
      </c>
      <c r="K37" s="2">
        <v>5</v>
      </c>
    </row>
    <row r="38" spans="1:11" ht="15" x14ac:dyDescent="0.15">
      <c r="A38" s="2" t="s">
        <v>95</v>
      </c>
      <c r="B38" s="2">
        <v>6</v>
      </c>
      <c r="C38" s="2">
        <v>74</v>
      </c>
      <c r="D38" s="15">
        <f t="shared" si="0"/>
        <v>80</v>
      </c>
      <c r="E38" s="2" t="s">
        <v>107</v>
      </c>
      <c r="F38" s="2" t="s">
        <v>108</v>
      </c>
      <c r="G38" s="5">
        <v>1.5362886232307802E-5</v>
      </c>
      <c r="H38" s="2">
        <v>4.3041686260848902E-3</v>
      </c>
      <c r="I38" s="2">
        <v>3.4094826462928601E-3</v>
      </c>
      <c r="J38" s="2" t="s">
        <v>109</v>
      </c>
      <c r="K38" s="2">
        <v>5</v>
      </c>
    </row>
    <row r="39" spans="1:11" ht="15" x14ac:dyDescent="0.15">
      <c r="A39" s="2" t="s">
        <v>95</v>
      </c>
      <c r="B39" s="2">
        <v>6</v>
      </c>
      <c r="C39" s="2">
        <v>74</v>
      </c>
      <c r="D39" s="15">
        <f t="shared" si="0"/>
        <v>80</v>
      </c>
      <c r="E39" s="2" t="s">
        <v>110</v>
      </c>
      <c r="F39" s="2" t="s">
        <v>111</v>
      </c>
      <c r="G39" s="5">
        <v>2.0475864358463801E-5</v>
      </c>
      <c r="H39" s="2">
        <v>4.3202770199678702E-3</v>
      </c>
      <c r="I39" s="2">
        <v>3.4222426689998801E-3</v>
      </c>
      <c r="J39" s="2" t="s">
        <v>112</v>
      </c>
      <c r="K39" s="2">
        <v>4</v>
      </c>
    </row>
    <row r="40" spans="1:11" ht="15" x14ac:dyDescent="0.15">
      <c r="A40" s="2" t="s">
        <v>95</v>
      </c>
      <c r="B40" s="2">
        <v>6</v>
      </c>
      <c r="C40" s="2">
        <v>74</v>
      </c>
      <c r="D40" s="15">
        <f t="shared" si="0"/>
        <v>80</v>
      </c>
      <c r="E40" s="2" t="s">
        <v>113</v>
      </c>
      <c r="F40" s="2" t="s">
        <v>114</v>
      </c>
      <c r="G40" s="5">
        <v>2.05605093157305E-5</v>
      </c>
      <c r="H40" s="2">
        <v>4.3202770199678702E-3</v>
      </c>
      <c r="I40" s="2">
        <v>3.4222426689998801E-3</v>
      </c>
      <c r="J40" s="2" t="s">
        <v>115</v>
      </c>
      <c r="K40" s="2">
        <v>6</v>
      </c>
    </row>
    <row r="41" spans="1:11" ht="15" x14ac:dyDescent="0.15">
      <c r="A41" s="2" t="s">
        <v>95</v>
      </c>
      <c r="B41" s="2">
        <v>6</v>
      </c>
      <c r="C41" s="2">
        <v>74</v>
      </c>
      <c r="D41" s="15">
        <f t="shared" si="0"/>
        <v>80</v>
      </c>
      <c r="E41" s="2" t="s">
        <v>116</v>
      </c>
      <c r="F41" s="2" t="s">
        <v>117</v>
      </c>
      <c r="G41" s="5">
        <v>2.97157257217213E-5</v>
      </c>
      <c r="H41" s="2">
        <v>5.5502372153570503E-3</v>
      </c>
      <c r="I41" s="2">
        <v>4.3965371974242599E-3</v>
      </c>
      <c r="J41" s="2" t="s">
        <v>118</v>
      </c>
      <c r="K41" s="2">
        <v>6</v>
      </c>
    </row>
    <row r="42" spans="1:11" ht="15" x14ac:dyDescent="0.15">
      <c r="A42" s="2" t="s">
        <v>95</v>
      </c>
      <c r="B42" s="2">
        <v>6</v>
      </c>
      <c r="C42" s="2">
        <v>74</v>
      </c>
      <c r="D42" s="15">
        <f t="shared" si="0"/>
        <v>80</v>
      </c>
      <c r="E42" s="2" t="s">
        <v>119</v>
      </c>
      <c r="F42" s="2" t="s">
        <v>120</v>
      </c>
      <c r="G42" s="5">
        <v>3.6467288159521399E-5</v>
      </c>
      <c r="H42" s="2">
        <v>6.1301511396155504E-3</v>
      </c>
      <c r="I42" s="2">
        <v>4.8559073180836397E-3</v>
      </c>
      <c r="J42" s="2" t="s">
        <v>121</v>
      </c>
      <c r="K42" s="2">
        <v>8</v>
      </c>
    </row>
    <row r="43" spans="1:11" ht="15" x14ac:dyDescent="0.15">
      <c r="A43" s="6" t="s">
        <v>125</v>
      </c>
      <c r="B43" s="6">
        <v>23</v>
      </c>
      <c r="C43" s="6">
        <v>158</v>
      </c>
      <c r="D43" s="6">
        <f t="shared" si="0"/>
        <v>181</v>
      </c>
      <c r="E43" s="6" t="s">
        <v>122</v>
      </c>
      <c r="F43" s="6" t="s">
        <v>123</v>
      </c>
      <c r="G43" s="7">
        <v>1.1309155376673801E-18</v>
      </c>
      <c r="H43" s="7">
        <v>2.4653958721148798E-15</v>
      </c>
      <c r="I43" s="7">
        <v>2.2808780738638901E-15</v>
      </c>
      <c r="J43" s="6" t="s">
        <v>124</v>
      </c>
      <c r="K43" s="6">
        <v>23</v>
      </c>
    </row>
    <row r="44" spans="1:11" ht="15" x14ac:dyDescent="0.15">
      <c r="A44" s="6" t="s">
        <v>125</v>
      </c>
      <c r="B44" s="6">
        <v>23</v>
      </c>
      <c r="C44" s="6">
        <v>158</v>
      </c>
      <c r="D44" s="6">
        <f t="shared" si="0"/>
        <v>181</v>
      </c>
      <c r="E44" s="6" t="s">
        <v>126</v>
      </c>
      <c r="F44" s="6" t="s">
        <v>127</v>
      </c>
      <c r="G44" s="7">
        <v>6.0891298226671402E-18</v>
      </c>
      <c r="H44" s="7">
        <v>6.6371515067071801E-15</v>
      </c>
      <c r="I44" s="7">
        <v>6.1404067053843304E-15</v>
      </c>
      <c r="J44" s="6" t="s">
        <v>128</v>
      </c>
      <c r="K44" s="6">
        <v>25</v>
      </c>
    </row>
    <row r="45" spans="1:11" ht="15" x14ac:dyDescent="0.15">
      <c r="A45" s="6" t="s">
        <v>125</v>
      </c>
      <c r="B45" s="6">
        <v>23</v>
      </c>
      <c r="C45" s="6">
        <v>158</v>
      </c>
      <c r="D45" s="6">
        <f t="shared" si="0"/>
        <v>181</v>
      </c>
      <c r="E45" s="6" t="s">
        <v>129</v>
      </c>
      <c r="F45" s="6" t="s">
        <v>130</v>
      </c>
      <c r="G45" s="7">
        <v>2.83283172704912E-16</v>
      </c>
      <c r="H45" s="7">
        <v>1.5438932912417701E-13</v>
      </c>
      <c r="I45" s="7">
        <v>1.42834357605951E-13</v>
      </c>
      <c r="J45" s="6" t="s">
        <v>131</v>
      </c>
      <c r="K45" s="6">
        <v>15</v>
      </c>
    </row>
    <row r="46" spans="1:11" ht="15" x14ac:dyDescent="0.15">
      <c r="A46" s="6" t="s">
        <v>125</v>
      </c>
      <c r="B46" s="6">
        <v>23</v>
      </c>
      <c r="C46" s="6">
        <v>158</v>
      </c>
      <c r="D46" s="6">
        <f t="shared" si="0"/>
        <v>181</v>
      </c>
      <c r="E46" s="6" t="s">
        <v>132</v>
      </c>
      <c r="F46" s="6" t="s">
        <v>133</v>
      </c>
      <c r="G46" s="7">
        <v>2.83283172704912E-16</v>
      </c>
      <c r="H46" s="7">
        <v>1.5438932912417701E-13</v>
      </c>
      <c r="I46" s="7">
        <v>1.42834357605951E-13</v>
      </c>
      <c r="J46" s="6" t="s">
        <v>131</v>
      </c>
      <c r="K46" s="6">
        <v>15</v>
      </c>
    </row>
    <row r="47" spans="1:11" ht="15" x14ac:dyDescent="0.15">
      <c r="A47" s="6" t="s">
        <v>125</v>
      </c>
      <c r="B47" s="6">
        <v>23</v>
      </c>
      <c r="C47" s="6">
        <v>158</v>
      </c>
      <c r="D47" s="6">
        <f t="shared" si="0"/>
        <v>181</v>
      </c>
      <c r="E47" s="6" t="s">
        <v>134</v>
      </c>
      <c r="F47" s="6" t="s">
        <v>135</v>
      </c>
      <c r="G47" s="7">
        <v>5.3924719677919496E-16</v>
      </c>
      <c r="H47" s="7">
        <v>2.3511177779572902E-13</v>
      </c>
      <c r="I47" s="7">
        <v>2.1751529032188099E-13</v>
      </c>
      <c r="J47" s="6" t="s">
        <v>131</v>
      </c>
      <c r="K47" s="6">
        <v>15</v>
      </c>
    </row>
    <row r="48" spans="1:11" ht="15" x14ac:dyDescent="0.15">
      <c r="A48" s="6" t="s">
        <v>125</v>
      </c>
      <c r="B48" s="6">
        <v>23</v>
      </c>
      <c r="C48" s="6">
        <v>158</v>
      </c>
      <c r="D48" s="6">
        <f t="shared" si="0"/>
        <v>181</v>
      </c>
      <c r="E48" s="6" t="s">
        <v>136</v>
      </c>
      <c r="F48" s="6" t="s">
        <v>137</v>
      </c>
      <c r="G48" s="7">
        <v>2.0703627182757899E-11</v>
      </c>
      <c r="H48" s="7">
        <v>7.5223178764020292E-9</v>
      </c>
      <c r="I48" s="7">
        <v>6.9593245056428298E-9</v>
      </c>
      <c r="J48" s="6" t="s">
        <v>138</v>
      </c>
      <c r="K48" s="6">
        <v>10</v>
      </c>
    </row>
    <row r="49" spans="1:11" ht="15" x14ac:dyDescent="0.15">
      <c r="A49" s="6" t="s">
        <v>125</v>
      </c>
      <c r="B49" s="6">
        <v>23</v>
      </c>
      <c r="C49" s="6">
        <v>158</v>
      </c>
      <c r="D49" s="6">
        <f t="shared" si="0"/>
        <v>181</v>
      </c>
      <c r="E49" s="6" t="s">
        <v>139</v>
      </c>
      <c r="F49" s="6" t="s">
        <v>140</v>
      </c>
      <c r="G49" s="7">
        <v>6.9642341586787601E-10</v>
      </c>
      <c r="H49" s="7">
        <v>2.16886149513139E-7</v>
      </c>
      <c r="I49" s="7">
        <v>2.0065372403050401E-7</v>
      </c>
      <c r="J49" s="6" t="s">
        <v>138</v>
      </c>
      <c r="K49" s="6">
        <v>10</v>
      </c>
    </row>
    <row r="50" spans="1:11" ht="15" x14ac:dyDescent="0.15">
      <c r="A50" s="6" t="s">
        <v>125</v>
      </c>
      <c r="B50" s="6">
        <v>23</v>
      </c>
      <c r="C50" s="6">
        <v>158</v>
      </c>
      <c r="D50" s="6">
        <f t="shared" si="0"/>
        <v>181</v>
      </c>
      <c r="E50" s="6" t="s">
        <v>141</v>
      </c>
      <c r="F50" s="6" t="s">
        <v>142</v>
      </c>
      <c r="G50" s="7">
        <v>3.1220825101220599E-9</v>
      </c>
      <c r="H50" s="7">
        <v>8.5076748400826097E-7</v>
      </c>
      <c r="I50" s="7">
        <v>7.8709343281498201E-7</v>
      </c>
      <c r="J50" s="6" t="s">
        <v>138</v>
      </c>
      <c r="K50" s="6">
        <v>10</v>
      </c>
    </row>
    <row r="51" spans="1:11" ht="15" x14ac:dyDescent="0.15">
      <c r="A51" s="6" t="s">
        <v>125</v>
      </c>
      <c r="B51" s="6">
        <v>23</v>
      </c>
      <c r="C51" s="6">
        <v>158</v>
      </c>
      <c r="D51" s="6">
        <f t="shared" si="0"/>
        <v>181</v>
      </c>
      <c r="E51" s="6" t="s">
        <v>143</v>
      </c>
      <c r="F51" s="6" t="s">
        <v>144</v>
      </c>
      <c r="G51" s="7">
        <v>4.5924923076730999E-9</v>
      </c>
      <c r="H51" s="7">
        <v>1.11240369230304E-6</v>
      </c>
      <c r="I51" s="7">
        <v>1.02914798380136E-6</v>
      </c>
      <c r="J51" s="6" t="s">
        <v>138</v>
      </c>
      <c r="K51" s="6">
        <v>10</v>
      </c>
    </row>
    <row r="52" spans="1:11" ht="15" x14ac:dyDescent="0.15">
      <c r="A52" s="6" t="s">
        <v>125</v>
      </c>
      <c r="B52" s="6">
        <v>23</v>
      </c>
      <c r="C52" s="6">
        <v>158</v>
      </c>
      <c r="D52" s="6">
        <f t="shared" si="0"/>
        <v>181</v>
      </c>
      <c r="E52" s="6" t="s">
        <v>145</v>
      </c>
      <c r="F52" s="6" t="s">
        <v>146</v>
      </c>
      <c r="G52" s="7">
        <v>2.16316853017892E-8</v>
      </c>
      <c r="H52" s="7">
        <v>4.7157073957900398E-6</v>
      </c>
      <c r="I52" s="7">
        <v>4.3627693724450602E-6</v>
      </c>
      <c r="J52" s="6" t="s">
        <v>147</v>
      </c>
      <c r="K52" s="6">
        <v>11</v>
      </c>
    </row>
    <row r="53" spans="1:11" ht="15" x14ac:dyDescent="0.15">
      <c r="A53" s="2" t="s">
        <v>151</v>
      </c>
      <c r="B53" s="2">
        <v>7</v>
      </c>
      <c r="C53" s="2">
        <v>161</v>
      </c>
      <c r="D53" s="15">
        <f t="shared" si="0"/>
        <v>168</v>
      </c>
      <c r="E53" s="2" t="s">
        <v>148</v>
      </c>
      <c r="F53" s="2" t="s">
        <v>149</v>
      </c>
      <c r="G53" s="5">
        <v>7.3124189424645596E-17</v>
      </c>
      <c r="H53" s="5">
        <v>1.7352370150468401E-13</v>
      </c>
      <c r="I53" s="5">
        <v>1.3801228593514699E-13</v>
      </c>
      <c r="J53" s="2" t="s">
        <v>150</v>
      </c>
      <c r="K53" s="2">
        <v>27</v>
      </c>
    </row>
    <row r="54" spans="1:11" ht="15" x14ac:dyDescent="0.15">
      <c r="A54" s="2" t="s">
        <v>151</v>
      </c>
      <c r="B54" s="2">
        <v>7</v>
      </c>
      <c r="C54" s="2">
        <v>161</v>
      </c>
      <c r="D54" s="15">
        <f t="shared" si="0"/>
        <v>168</v>
      </c>
      <c r="E54" s="2" t="s">
        <v>152</v>
      </c>
      <c r="F54" s="2" t="s">
        <v>153</v>
      </c>
      <c r="G54" s="5">
        <v>7.3081869317732795E-16</v>
      </c>
      <c r="H54" s="5">
        <v>8.67116379454899E-13</v>
      </c>
      <c r="I54" s="5">
        <v>6.8966206150891998E-13</v>
      </c>
      <c r="J54" s="2" t="s">
        <v>154</v>
      </c>
      <c r="K54" s="2">
        <v>25</v>
      </c>
    </row>
    <row r="55" spans="1:11" ht="15" x14ac:dyDescent="0.15">
      <c r="A55" s="2" t="s">
        <v>151</v>
      </c>
      <c r="B55" s="2">
        <v>7</v>
      </c>
      <c r="C55" s="2">
        <v>161</v>
      </c>
      <c r="D55" s="15">
        <f t="shared" si="0"/>
        <v>168</v>
      </c>
      <c r="E55" s="2" t="s">
        <v>155</v>
      </c>
      <c r="F55" s="2" t="s">
        <v>156</v>
      </c>
      <c r="G55" s="5">
        <v>1.3473504699931E-14</v>
      </c>
      <c r="H55" s="5">
        <v>1.0657542217645401E-11</v>
      </c>
      <c r="I55" s="5">
        <v>8.47648909718467E-12</v>
      </c>
      <c r="J55" s="2" t="s">
        <v>157</v>
      </c>
      <c r="K55" s="2">
        <v>18</v>
      </c>
    </row>
    <row r="56" spans="1:11" ht="15" x14ac:dyDescent="0.15">
      <c r="A56" s="2" t="s">
        <v>151</v>
      </c>
      <c r="B56" s="2">
        <v>7</v>
      </c>
      <c r="C56" s="2">
        <v>161</v>
      </c>
      <c r="D56" s="15">
        <f t="shared" si="0"/>
        <v>168</v>
      </c>
      <c r="E56" s="2" t="s">
        <v>158</v>
      </c>
      <c r="F56" s="2" t="s">
        <v>159</v>
      </c>
      <c r="G56" s="5">
        <v>3.1450636859460598E-13</v>
      </c>
      <c r="H56" s="5">
        <v>1.6529678088859401E-10</v>
      </c>
      <c r="I56" s="5">
        <v>1.3146899466952701E-10</v>
      </c>
      <c r="J56" s="2" t="s">
        <v>160</v>
      </c>
      <c r="K56" s="2">
        <v>18</v>
      </c>
    </row>
    <row r="57" spans="1:11" ht="15" x14ac:dyDescent="0.15">
      <c r="A57" s="2" t="s">
        <v>151</v>
      </c>
      <c r="B57" s="2">
        <v>7</v>
      </c>
      <c r="C57" s="2">
        <v>161</v>
      </c>
      <c r="D57" s="15">
        <f t="shared" si="0"/>
        <v>168</v>
      </c>
      <c r="E57" s="2" t="s">
        <v>161</v>
      </c>
      <c r="F57" s="2" t="s">
        <v>162</v>
      </c>
      <c r="G57" s="5">
        <v>3.48286516832266E-13</v>
      </c>
      <c r="H57" s="5">
        <v>1.6529678088859401E-10</v>
      </c>
      <c r="I57" s="5">
        <v>1.3146899466952701E-10</v>
      </c>
      <c r="J57" s="2" t="s">
        <v>163</v>
      </c>
      <c r="K57" s="2">
        <v>24</v>
      </c>
    </row>
    <row r="58" spans="1:11" ht="15" x14ac:dyDescent="0.15">
      <c r="A58" s="2" t="s">
        <v>151</v>
      </c>
      <c r="B58" s="2">
        <v>7</v>
      </c>
      <c r="C58" s="2">
        <v>161</v>
      </c>
      <c r="D58" s="15">
        <f t="shared" si="0"/>
        <v>168</v>
      </c>
      <c r="E58" s="2" t="s">
        <v>164</v>
      </c>
      <c r="F58" s="2" t="s">
        <v>165</v>
      </c>
      <c r="G58" s="5">
        <v>8.5014698620029402E-13</v>
      </c>
      <c r="H58" s="5">
        <v>3.3623313304221599E-10</v>
      </c>
      <c r="I58" s="5">
        <v>2.6742342916791702E-10</v>
      </c>
      <c r="J58" s="2" t="s">
        <v>166</v>
      </c>
      <c r="K58" s="2">
        <v>19</v>
      </c>
    </row>
    <row r="59" spans="1:11" ht="15" x14ac:dyDescent="0.15">
      <c r="A59" s="2" t="s">
        <v>151</v>
      </c>
      <c r="B59" s="2">
        <v>7</v>
      </c>
      <c r="C59" s="2">
        <v>161</v>
      </c>
      <c r="D59" s="15">
        <f t="shared" si="0"/>
        <v>168</v>
      </c>
      <c r="E59" s="2" t="s">
        <v>167</v>
      </c>
      <c r="F59" s="2" t="s">
        <v>168</v>
      </c>
      <c r="G59" s="5">
        <v>7.1169735358925798E-12</v>
      </c>
      <c r="H59" s="5">
        <v>2.4126540286675798E-9</v>
      </c>
      <c r="I59" s="5">
        <v>1.9189073007301299E-9</v>
      </c>
      <c r="J59" s="2" t="s">
        <v>169</v>
      </c>
      <c r="K59" s="2">
        <v>20</v>
      </c>
    </row>
    <row r="60" spans="1:11" ht="15" x14ac:dyDescent="0.15">
      <c r="A60" s="2" t="s">
        <v>151</v>
      </c>
      <c r="B60" s="2">
        <v>7</v>
      </c>
      <c r="C60" s="2">
        <v>161</v>
      </c>
      <c r="D60" s="15">
        <f t="shared" si="0"/>
        <v>168</v>
      </c>
      <c r="E60" s="2" t="s">
        <v>170</v>
      </c>
      <c r="F60" s="2" t="s">
        <v>171</v>
      </c>
      <c r="G60" s="5">
        <v>8.2581513769056503E-12</v>
      </c>
      <c r="H60" s="5">
        <v>2.44957415217464E-9</v>
      </c>
      <c r="I60" s="5">
        <v>1.9482717656305001E-9</v>
      </c>
      <c r="J60" s="2" t="s">
        <v>169</v>
      </c>
      <c r="K60" s="2">
        <v>20</v>
      </c>
    </row>
    <row r="61" spans="1:11" ht="15" x14ac:dyDescent="0.15">
      <c r="A61" s="2" t="s">
        <v>151</v>
      </c>
      <c r="B61" s="2">
        <v>7</v>
      </c>
      <c r="C61" s="2">
        <v>161</v>
      </c>
      <c r="D61" s="15">
        <f t="shared" si="0"/>
        <v>168</v>
      </c>
      <c r="E61" s="2" t="s">
        <v>172</v>
      </c>
      <c r="F61" s="2" t="s">
        <v>173</v>
      </c>
      <c r="G61" s="5">
        <v>1.1072334341382699E-11</v>
      </c>
      <c r="H61" s="5">
        <v>2.9194054880112298E-9</v>
      </c>
      <c r="I61" s="5">
        <v>2.3219526870291399E-9</v>
      </c>
      <c r="J61" s="2" t="s">
        <v>169</v>
      </c>
      <c r="K61" s="2">
        <v>20</v>
      </c>
    </row>
    <row r="62" spans="1:11" ht="15" x14ac:dyDescent="0.15">
      <c r="A62" s="2" t="s">
        <v>151</v>
      </c>
      <c r="B62" s="2">
        <v>7</v>
      </c>
      <c r="C62" s="2">
        <v>161</v>
      </c>
      <c r="D62" s="15">
        <f t="shared" si="0"/>
        <v>168</v>
      </c>
      <c r="E62" s="2" t="s">
        <v>174</v>
      </c>
      <c r="F62" s="2" t="s">
        <v>175</v>
      </c>
      <c r="G62" s="5">
        <v>4.0558978069066697E-11</v>
      </c>
      <c r="H62" s="5">
        <v>9.6246454957895196E-9</v>
      </c>
      <c r="I62" s="5">
        <v>7.6549734397722694E-9</v>
      </c>
      <c r="J62" s="2" t="s">
        <v>176</v>
      </c>
      <c r="K62" s="2">
        <v>13</v>
      </c>
    </row>
    <row r="63" spans="1:11" ht="15" x14ac:dyDescent="0.15">
      <c r="A63" s="2" t="s">
        <v>178</v>
      </c>
      <c r="B63" s="2">
        <v>10</v>
      </c>
      <c r="C63" s="2">
        <v>218</v>
      </c>
      <c r="D63" s="15">
        <f t="shared" si="0"/>
        <v>228</v>
      </c>
      <c r="E63" s="2" t="s">
        <v>48</v>
      </c>
      <c r="F63" s="2" t="s">
        <v>49</v>
      </c>
      <c r="G63" s="5">
        <v>1.7024003197435401E-33</v>
      </c>
      <c r="H63" s="5">
        <v>2.6002152735556001E-30</v>
      </c>
      <c r="I63" s="5">
        <v>2.1555669320009801E-30</v>
      </c>
      <c r="J63" s="2" t="s">
        <v>177</v>
      </c>
      <c r="K63" s="2">
        <v>45</v>
      </c>
    </row>
    <row r="64" spans="1:11" ht="15" x14ac:dyDescent="0.15">
      <c r="A64" s="2" t="s">
        <v>178</v>
      </c>
      <c r="B64" s="2">
        <v>10</v>
      </c>
      <c r="C64" s="2">
        <v>218</v>
      </c>
      <c r="D64" s="15">
        <f t="shared" si="0"/>
        <v>228</v>
      </c>
      <c r="E64" s="2" t="s">
        <v>51</v>
      </c>
      <c r="F64" s="2" t="s">
        <v>52</v>
      </c>
      <c r="G64" s="5">
        <v>1.9049196143264501E-33</v>
      </c>
      <c r="H64" s="5">
        <v>2.6002152735556001E-30</v>
      </c>
      <c r="I64" s="5">
        <v>2.1555669320009801E-30</v>
      </c>
      <c r="J64" s="2" t="s">
        <v>177</v>
      </c>
      <c r="K64" s="2">
        <v>45</v>
      </c>
    </row>
    <row r="65" spans="1:11" ht="15" x14ac:dyDescent="0.15">
      <c r="A65" s="2" t="s">
        <v>178</v>
      </c>
      <c r="B65" s="2">
        <v>10</v>
      </c>
      <c r="C65" s="2">
        <v>218</v>
      </c>
      <c r="D65" s="15">
        <f t="shared" si="0"/>
        <v>228</v>
      </c>
      <c r="E65" s="2" t="s">
        <v>179</v>
      </c>
      <c r="F65" s="2" t="s">
        <v>180</v>
      </c>
      <c r="G65" s="5">
        <v>2.8700067545898401E-19</v>
      </c>
      <c r="H65" s="5">
        <v>2.6117061466767499E-16</v>
      </c>
      <c r="I65" s="5">
        <v>2.1650928148660199E-16</v>
      </c>
      <c r="J65" s="2" t="s">
        <v>181</v>
      </c>
      <c r="K65" s="2">
        <v>16</v>
      </c>
    </row>
    <row r="66" spans="1:11" ht="15" x14ac:dyDescent="0.15">
      <c r="A66" s="2" t="s">
        <v>178</v>
      </c>
      <c r="B66" s="2">
        <v>10</v>
      </c>
      <c r="C66" s="2">
        <v>218</v>
      </c>
      <c r="D66" s="15">
        <f t="shared" si="0"/>
        <v>228</v>
      </c>
      <c r="E66" s="2" t="s">
        <v>182</v>
      </c>
      <c r="F66" s="2" t="s">
        <v>183</v>
      </c>
      <c r="G66" s="5">
        <v>2.0018543026940902E-12</v>
      </c>
      <c r="H66" s="5">
        <v>1.36626556158872E-9</v>
      </c>
      <c r="I66" s="5">
        <v>1.1326280923137601E-9</v>
      </c>
      <c r="J66" s="2" t="s">
        <v>184</v>
      </c>
      <c r="K66" s="2">
        <v>25</v>
      </c>
    </row>
    <row r="67" spans="1:11" ht="15" x14ac:dyDescent="0.15">
      <c r="A67" s="2" t="s">
        <v>178</v>
      </c>
      <c r="B67" s="2">
        <v>10</v>
      </c>
      <c r="C67" s="2">
        <v>218</v>
      </c>
      <c r="D67" s="15">
        <f t="shared" si="0"/>
        <v>228</v>
      </c>
      <c r="E67" s="2" t="s">
        <v>185</v>
      </c>
      <c r="F67" s="2" t="s">
        <v>186</v>
      </c>
      <c r="G67" s="5">
        <v>1.5668583804496799E-11</v>
      </c>
      <c r="H67" s="5">
        <v>8.5550467572552495E-9</v>
      </c>
      <c r="I67" s="5">
        <v>7.0920958272985499E-9</v>
      </c>
      <c r="J67" s="2" t="s">
        <v>187</v>
      </c>
      <c r="K67" s="2">
        <v>14</v>
      </c>
    </row>
    <row r="68" spans="1:11" ht="15" x14ac:dyDescent="0.15">
      <c r="A68" s="2" t="s">
        <v>178</v>
      </c>
      <c r="B68" s="2">
        <v>10</v>
      </c>
      <c r="C68" s="2">
        <v>218</v>
      </c>
      <c r="D68" s="15">
        <f t="shared" ref="D68:D131" si="1">B68+C68</f>
        <v>228</v>
      </c>
      <c r="E68" s="2" t="s">
        <v>188</v>
      </c>
      <c r="F68" s="2" t="s">
        <v>189</v>
      </c>
      <c r="G68" s="5">
        <v>5.7197634175103998E-10</v>
      </c>
      <c r="H68" s="5">
        <v>2.6024923549672299E-7</v>
      </c>
      <c r="I68" s="5">
        <v>2.1574546223942801E-7</v>
      </c>
      <c r="J68" s="2" t="s">
        <v>190</v>
      </c>
      <c r="K68" s="2">
        <v>16</v>
      </c>
    </row>
    <row r="69" spans="1:11" ht="15" x14ac:dyDescent="0.15">
      <c r="A69" s="2" t="s">
        <v>178</v>
      </c>
      <c r="B69" s="2">
        <v>10</v>
      </c>
      <c r="C69" s="2">
        <v>218</v>
      </c>
      <c r="D69" s="15">
        <f t="shared" si="1"/>
        <v>228</v>
      </c>
      <c r="E69" s="2" t="s">
        <v>191</v>
      </c>
      <c r="F69" s="2" t="s">
        <v>192</v>
      </c>
      <c r="G69" s="5">
        <v>2.0487275116192301E-9</v>
      </c>
      <c r="H69" s="5">
        <v>6.5854818113821396E-7</v>
      </c>
      <c r="I69" s="5">
        <v>5.4593352205404196E-7</v>
      </c>
      <c r="J69" s="2" t="s">
        <v>193</v>
      </c>
      <c r="K69" s="2">
        <v>18</v>
      </c>
    </row>
    <row r="70" spans="1:11" ht="15" x14ac:dyDescent="0.15">
      <c r="A70" s="2" t="s">
        <v>178</v>
      </c>
      <c r="B70" s="2">
        <v>10</v>
      </c>
      <c r="C70" s="2">
        <v>218</v>
      </c>
      <c r="D70" s="15">
        <f t="shared" si="1"/>
        <v>228</v>
      </c>
      <c r="E70" s="2" t="s">
        <v>194</v>
      </c>
      <c r="F70" s="2" t="s">
        <v>195</v>
      </c>
      <c r="G70" s="5">
        <v>2.1710379597963101E-9</v>
      </c>
      <c r="H70" s="5">
        <v>6.5854818113821396E-7</v>
      </c>
      <c r="I70" s="5">
        <v>5.4593352205404196E-7</v>
      </c>
      <c r="J70" s="2" t="s">
        <v>196</v>
      </c>
      <c r="K70" s="2">
        <v>14</v>
      </c>
    </row>
    <row r="71" spans="1:11" ht="15" x14ac:dyDescent="0.15">
      <c r="A71" s="2" t="s">
        <v>178</v>
      </c>
      <c r="B71" s="2">
        <v>10</v>
      </c>
      <c r="C71" s="2">
        <v>218</v>
      </c>
      <c r="D71" s="15">
        <f t="shared" si="1"/>
        <v>228</v>
      </c>
      <c r="E71" s="2" t="s">
        <v>197</v>
      </c>
      <c r="F71" s="2" t="s">
        <v>198</v>
      </c>
      <c r="G71" s="5">
        <v>2.1710379597963101E-9</v>
      </c>
      <c r="H71" s="5">
        <v>6.5854818113821396E-7</v>
      </c>
      <c r="I71" s="5">
        <v>5.4593352205404196E-7</v>
      </c>
      <c r="J71" s="2" t="s">
        <v>196</v>
      </c>
      <c r="K71" s="2">
        <v>14</v>
      </c>
    </row>
    <row r="72" spans="1:11" ht="15" x14ac:dyDescent="0.15">
      <c r="A72" s="2" t="s">
        <v>178</v>
      </c>
      <c r="B72" s="2">
        <v>10</v>
      </c>
      <c r="C72" s="2">
        <v>218</v>
      </c>
      <c r="D72" s="15">
        <f t="shared" si="1"/>
        <v>228</v>
      </c>
      <c r="E72" s="2" t="s">
        <v>199</v>
      </c>
      <c r="F72" s="2" t="s">
        <v>200</v>
      </c>
      <c r="G72" s="5">
        <v>4.1933368807974204E-9</v>
      </c>
      <c r="H72" s="5">
        <v>1.1447809684577E-6</v>
      </c>
      <c r="I72" s="5">
        <v>9.4901834670678504E-7</v>
      </c>
      <c r="J72" s="2" t="s">
        <v>201</v>
      </c>
      <c r="K72" s="2">
        <v>12</v>
      </c>
    </row>
    <row r="73" spans="1:11" ht="15" x14ac:dyDescent="0.15">
      <c r="A73" s="2" t="s">
        <v>205</v>
      </c>
      <c r="B73" s="2">
        <v>2</v>
      </c>
      <c r="C73" s="2">
        <v>81</v>
      </c>
      <c r="D73" s="15">
        <f t="shared" si="1"/>
        <v>83</v>
      </c>
      <c r="E73" s="2" t="s">
        <v>202</v>
      </c>
      <c r="F73" s="2" t="s">
        <v>203</v>
      </c>
      <c r="G73" s="5">
        <v>5.6496552159383204E-6</v>
      </c>
      <c r="H73" s="2">
        <v>6.4869866781940002E-3</v>
      </c>
      <c r="I73" s="2">
        <v>5.4676558815254803E-3</v>
      </c>
      <c r="J73" s="2" t="s">
        <v>204</v>
      </c>
      <c r="K73" s="2">
        <v>5</v>
      </c>
    </row>
    <row r="74" spans="1:11" ht="15" x14ac:dyDescent="0.15">
      <c r="A74" s="2" t="s">
        <v>205</v>
      </c>
      <c r="B74" s="2">
        <v>2</v>
      </c>
      <c r="C74" s="2">
        <v>81</v>
      </c>
      <c r="D74" s="15">
        <f t="shared" si="1"/>
        <v>83</v>
      </c>
      <c r="E74" s="2" t="s">
        <v>206</v>
      </c>
      <c r="F74" s="2" t="s">
        <v>207</v>
      </c>
      <c r="G74" s="5">
        <v>9.3674897880057805E-6</v>
      </c>
      <c r="H74" s="2">
        <v>6.4869866781940002E-3</v>
      </c>
      <c r="I74" s="2">
        <v>5.4676558815254803E-3</v>
      </c>
      <c r="J74" s="2" t="s">
        <v>208</v>
      </c>
      <c r="K74" s="2">
        <v>9</v>
      </c>
    </row>
    <row r="75" spans="1:11" ht="15" x14ac:dyDescent="0.15">
      <c r="A75" s="2" t="s">
        <v>205</v>
      </c>
      <c r="B75" s="2">
        <v>2</v>
      </c>
      <c r="C75" s="2">
        <v>81</v>
      </c>
      <c r="D75" s="15">
        <f t="shared" si="1"/>
        <v>83</v>
      </c>
      <c r="E75" s="2" t="s">
        <v>209</v>
      </c>
      <c r="F75" s="2" t="s">
        <v>210</v>
      </c>
      <c r="G75" s="5">
        <v>1.6949827594514701E-5</v>
      </c>
      <c r="H75" s="2">
        <v>7.8251704061342905E-3</v>
      </c>
      <c r="I75" s="2">
        <v>6.5955644920409904E-3</v>
      </c>
      <c r="J75" s="2" t="s">
        <v>211</v>
      </c>
      <c r="K75" s="2">
        <v>9</v>
      </c>
    </row>
    <row r="76" spans="1:11" ht="15" x14ac:dyDescent="0.15">
      <c r="A76" s="2" t="s">
        <v>205</v>
      </c>
      <c r="B76" s="2">
        <v>2</v>
      </c>
      <c r="C76" s="2">
        <v>81</v>
      </c>
      <c r="D76" s="15">
        <f t="shared" si="1"/>
        <v>83</v>
      </c>
      <c r="E76" s="2" t="s">
        <v>212</v>
      </c>
      <c r="F76" s="2" t="s">
        <v>213</v>
      </c>
      <c r="G76" s="5">
        <v>3.8292664940843E-5</v>
      </c>
      <c r="H76" s="2">
        <v>1.3258835235766901E-2</v>
      </c>
      <c r="I76" s="2">
        <v>1.1175411952472399E-2</v>
      </c>
      <c r="J76" s="2" t="s">
        <v>214</v>
      </c>
      <c r="K76" s="2">
        <v>6</v>
      </c>
    </row>
    <row r="77" spans="1:11" ht="15" x14ac:dyDescent="0.15">
      <c r="A77" s="2" t="s">
        <v>205</v>
      </c>
      <c r="B77" s="2">
        <v>2</v>
      </c>
      <c r="C77" s="2">
        <v>81</v>
      </c>
      <c r="D77" s="15">
        <f t="shared" si="1"/>
        <v>83</v>
      </c>
      <c r="E77" s="2" t="s">
        <v>215</v>
      </c>
      <c r="F77" s="2" t="s">
        <v>216</v>
      </c>
      <c r="G77" s="5">
        <v>6.0368589488976399E-5</v>
      </c>
      <c r="H77" s="2">
        <v>1.36523170992902E-2</v>
      </c>
      <c r="I77" s="2">
        <v>1.15070641558904E-2</v>
      </c>
      <c r="J77" s="2" t="s">
        <v>217</v>
      </c>
      <c r="K77" s="2">
        <v>5</v>
      </c>
    </row>
    <row r="78" spans="1:11" ht="15" x14ac:dyDescent="0.15">
      <c r="A78" s="2" t="s">
        <v>205</v>
      </c>
      <c r="B78" s="2">
        <v>2</v>
      </c>
      <c r="C78" s="2">
        <v>81</v>
      </c>
      <c r="D78" s="15">
        <f t="shared" si="1"/>
        <v>83</v>
      </c>
      <c r="E78" s="2" t="s">
        <v>218</v>
      </c>
      <c r="F78" s="2" t="s">
        <v>219</v>
      </c>
      <c r="G78" s="5">
        <v>6.8710108559334195E-5</v>
      </c>
      <c r="H78" s="2">
        <v>1.36523170992902E-2</v>
      </c>
      <c r="I78" s="2">
        <v>1.15070641558904E-2</v>
      </c>
      <c r="J78" s="2" t="s">
        <v>204</v>
      </c>
      <c r="K78" s="2">
        <v>5</v>
      </c>
    </row>
    <row r="79" spans="1:11" ht="15" x14ac:dyDescent="0.15">
      <c r="A79" s="2" t="s">
        <v>205</v>
      </c>
      <c r="B79" s="2">
        <v>2</v>
      </c>
      <c r="C79" s="2">
        <v>81</v>
      </c>
      <c r="D79" s="15">
        <f t="shared" si="1"/>
        <v>83</v>
      </c>
      <c r="E79" s="2" t="s">
        <v>220</v>
      </c>
      <c r="F79" s="2" t="s">
        <v>221</v>
      </c>
      <c r="G79" s="5">
        <v>6.9000880646232095E-5</v>
      </c>
      <c r="H79" s="2">
        <v>1.36523170992902E-2</v>
      </c>
      <c r="I79" s="2">
        <v>1.15070641558904E-2</v>
      </c>
      <c r="J79" s="2" t="s">
        <v>208</v>
      </c>
      <c r="K79" s="2">
        <v>9</v>
      </c>
    </row>
    <row r="80" spans="1:11" ht="15" x14ac:dyDescent="0.15">
      <c r="A80" s="2" t="s">
        <v>205</v>
      </c>
      <c r="B80" s="2">
        <v>2</v>
      </c>
      <c r="C80" s="2">
        <v>81</v>
      </c>
      <c r="D80" s="15">
        <f t="shared" si="1"/>
        <v>83</v>
      </c>
      <c r="E80" s="2" t="s">
        <v>222</v>
      </c>
      <c r="F80" s="2" t="s">
        <v>223</v>
      </c>
      <c r="G80" s="5">
        <v>9.9148463776150804E-5</v>
      </c>
      <c r="H80" s="2">
        <v>1.7165077791246101E-2</v>
      </c>
      <c r="I80" s="2">
        <v>1.4467848201019901E-2</v>
      </c>
      <c r="J80" s="2" t="s">
        <v>224</v>
      </c>
      <c r="K80" s="2">
        <v>5</v>
      </c>
    </row>
    <row r="81" spans="1:11" ht="15" x14ac:dyDescent="0.15">
      <c r="A81" s="2" t="s">
        <v>205</v>
      </c>
      <c r="B81" s="2">
        <v>2</v>
      </c>
      <c r="C81" s="2">
        <v>81</v>
      </c>
      <c r="D81" s="15">
        <f t="shared" si="1"/>
        <v>83</v>
      </c>
      <c r="E81" s="2" t="s">
        <v>225</v>
      </c>
      <c r="F81" s="2" t="s">
        <v>226</v>
      </c>
      <c r="G81" s="2">
        <v>1.1500948374144899E-4</v>
      </c>
      <c r="H81" s="2">
        <v>1.76986816646563E-2</v>
      </c>
      <c r="I81" s="2">
        <v>1.49176043823704E-2</v>
      </c>
      <c r="J81" s="2" t="s">
        <v>227</v>
      </c>
      <c r="K81" s="2">
        <v>6</v>
      </c>
    </row>
    <row r="82" spans="1:11" ht="15" x14ac:dyDescent="0.15">
      <c r="A82" s="2" t="s">
        <v>205</v>
      </c>
      <c r="B82" s="2">
        <v>2</v>
      </c>
      <c r="C82" s="2">
        <v>81</v>
      </c>
      <c r="D82" s="15">
        <f t="shared" si="1"/>
        <v>83</v>
      </c>
      <c r="E82" s="2" t="s">
        <v>228</v>
      </c>
      <c r="F82" s="2" t="s">
        <v>229</v>
      </c>
      <c r="G82" s="2">
        <v>1.31528522163906E-4</v>
      </c>
      <c r="H82" s="2">
        <v>1.8216700319701001E-2</v>
      </c>
      <c r="I82" s="2">
        <v>1.53542243241865E-2</v>
      </c>
      <c r="J82" s="2" t="s">
        <v>230</v>
      </c>
      <c r="K82" s="2">
        <v>7</v>
      </c>
    </row>
    <row r="83" spans="1:11" ht="15" x14ac:dyDescent="0.15">
      <c r="A83" s="2" t="s">
        <v>234</v>
      </c>
      <c r="B83" s="2">
        <v>6</v>
      </c>
      <c r="C83" s="2">
        <v>418</v>
      </c>
      <c r="D83" s="15">
        <f t="shared" si="1"/>
        <v>424</v>
      </c>
      <c r="E83" s="2" t="s">
        <v>231</v>
      </c>
      <c r="F83" s="2" t="s">
        <v>232</v>
      </c>
      <c r="G83" s="5">
        <v>2.5230536102419401E-37</v>
      </c>
      <c r="H83" s="5">
        <v>9.85504740160501E-34</v>
      </c>
      <c r="I83" s="5">
        <v>7.2239008630084997E-34</v>
      </c>
      <c r="J83" s="2" t="s">
        <v>233</v>
      </c>
      <c r="K83" s="2">
        <v>69</v>
      </c>
    </row>
    <row r="84" spans="1:11" ht="15" x14ac:dyDescent="0.15">
      <c r="A84" s="2" t="s">
        <v>234</v>
      </c>
      <c r="B84" s="2">
        <v>6</v>
      </c>
      <c r="C84" s="2">
        <v>418</v>
      </c>
      <c r="D84" s="15">
        <f t="shared" si="1"/>
        <v>424</v>
      </c>
      <c r="E84" s="2" t="s">
        <v>235</v>
      </c>
      <c r="F84" s="2" t="s">
        <v>236</v>
      </c>
      <c r="G84" s="5">
        <v>1.3803515528395799E-35</v>
      </c>
      <c r="H84" s="5">
        <v>2.6958265826957001E-32</v>
      </c>
      <c r="I84" s="5">
        <v>1.9760822230124499E-32</v>
      </c>
      <c r="J84" s="2" t="s">
        <v>237</v>
      </c>
      <c r="K84" s="2">
        <v>67</v>
      </c>
    </row>
    <row r="85" spans="1:11" ht="15" x14ac:dyDescent="0.15">
      <c r="A85" s="2" t="s">
        <v>234</v>
      </c>
      <c r="B85" s="2">
        <v>6</v>
      </c>
      <c r="C85" s="2">
        <v>418</v>
      </c>
      <c r="D85" s="15">
        <f t="shared" si="1"/>
        <v>424</v>
      </c>
      <c r="E85" s="2" t="s">
        <v>238</v>
      </c>
      <c r="F85" s="2" t="s">
        <v>239</v>
      </c>
      <c r="G85" s="5">
        <v>6.8206516356898002E-26</v>
      </c>
      <c r="H85" s="5">
        <v>8.8804884296681205E-23</v>
      </c>
      <c r="I85" s="5">
        <v>6.5095341926583301E-23</v>
      </c>
      <c r="J85" s="2" t="s">
        <v>240</v>
      </c>
      <c r="K85" s="2">
        <v>56</v>
      </c>
    </row>
    <row r="86" spans="1:11" ht="15" x14ac:dyDescent="0.15">
      <c r="A86" s="2" t="s">
        <v>234</v>
      </c>
      <c r="B86" s="2">
        <v>6</v>
      </c>
      <c r="C86" s="2">
        <v>418</v>
      </c>
      <c r="D86" s="15">
        <f t="shared" si="1"/>
        <v>424</v>
      </c>
      <c r="E86" s="2" t="s">
        <v>241</v>
      </c>
      <c r="F86" s="2" t="s">
        <v>242</v>
      </c>
      <c r="G86" s="5">
        <v>9.21094882519201E-26</v>
      </c>
      <c r="H86" s="5">
        <v>8.9944915278000001E-23</v>
      </c>
      <c r="I86" s="5">
        <v>6.5931002117163897E-23</v>
      </c>
      <c r="J86" s="2" t="s">
        <v>243</v>
      </c>
      <c r="K86" s="2">
        <v>39</v>
      </c>
    </row>
    <row r="87" spans="1:11" ht="15" x14ac:dyDescent="0.15">
      <c r="A87" s="2" t="s">
        <v>234</v>
      </c>
      <c r="B87" s="2">
        <v>6</v>
      </c>
      <c r="C87" s="2">
        <v>418</v>
      </c>
      <c r="D87" s="15">
        <f t="shared" si="1"/>
        <v>424</v>
      </c>
      <c r="E87" s="2" t="s">
        <v>244</v>
      </c>
      <c r="F87" s="2" t="s">
        <v>245</v>
      </c>
      <c r="G87" s="5">
        <v>1.2287071975985499E-25</v>
      </c>
      <c r="H87" s="5">
        <v>9.5986606276398602E-23</v>
      </c>
      <c r="I87" s="5">
        <v>7.0359654262485303E-23</v>
      </c>
      <c r="J87" s="2" t="s">
        <v>246</v>
      </c>
      <c r="K87" s="2">
        <v>55</v>
      </c>
    </row>
    <row r="88" spans="1:11" ht="15" x14ac:dyDescent="0.15">
      <c r="A88" s="2" t="s">
        <v>234</v>
      </c>
      <c r="B88" s="2">
        <v>6</v>
      </c>
      <c r="C88" s="2">
        <v>418</v>
      </c>
      <c r="D88" s="15">
        <f t="shared" si="1"/>
        <v>424</v>
      </c>
      <c r="E88" s="2" t="s">
        <v>247</v>
      </c>
      <c r="F88" s="2" t="s">
        <v>248</v>
      </c>
      <c r="G88" s="5">
        <v>2.2468553949520101E-25</v>
      </c>
      <c r="H88" s="5">
        <v>1.4627028621137601E-22</v>
      </c>
      <c r="I88" s="5">
        <v>1.0721836270648201E-22</v>
      </c>
      <c r="J88" s="2" t="s">
        <v>249</v>
      </c>
      <c r="K88" s="2">
        <v>52</v>
      </c>
    </row>
    <row r="89" spans="1:11" ht="15" x14ac:dyDescent="0.15">
      <c r="A89" s="2" t="s">
        <v>234</v>
      </c>
      <c r="B89" s="2">
        <v>6</v>
      </c>
      <c r="C89" s="2">
        <v>418</v>
      </c>
      <c r="D89" s="15">
        <f t="shared" si="1"/>
        <v>424</v>
      </c>
      <c r="E89" s="2" t="s">
        <v>250</v>
      </c>
      <c r="F89" s="2" t="s">
        <v>251</v>
      </c>
      <c r="G89" s="5">
        <v>5.3968622439248396E-25</v>
      </c>
      <c r="H89" s="5">
        <v>3.01144913211006E-22</v>
      </c>
      <c r="I89" s="5">
        <v>2.2074383915000801E-22</v>
      </c>
      <c r="J89" s="2" t="s">
        <v>252</v>
      </c>
      <c r="K89" s="2">
        <v>53</v>
      </c>
    </row>
    <row r="90" spans="1:11" ht="15" x14ac:dyDescent="0.15">
      <c r="A90" s="2" t="s">
        <v>234</v>
      </c>
      <c r="B90" s="2">
        <v>6</v>
      </c>
      <c r="C90" s="2">
        <v>418</v>
      </c>
      <c r="D90" s="15">
        <f t="shared" si="1"/>
        <v>424</v>
      </c>
      <c r="E90" s="2" t="s">
        <v>253</v>
      </c>
      <c r="F90" s="2" t="s">
        <v>254</v>
      </c>
      <c r="G90" s="5">
        <v>1.10400286346278E-24</v>
      </c>
      <c r="H90" s="5">
        <v>5.3902939808570398E-22</v>
      </c>
      <c r="I90" s="5">
        <v>3.9511681429194299E-22</v>
      </c>
      <c r="J90" s="2" t="s">
        <v>255</v>
      </c>
      <c r="K90" s="2">
        <v>49</v>
      </c>
    </row>
    <row r="91" spans="1:11" ht="15" x14ac:dyDescent="0.15">
      <c r="A91" s="2" t="s">
        <v>234</v>
      </c>
      <c r="B91" s="2">
        <v>6</v>
      </c>
      <c r="C91" s="2">
        <v>418</v>
      </c>
      <c r="D91" s="15">
        <f t="shared" si="1"/>
        <v>424</v>
      </c>
      <c r="E91" s="2" t="s">
        <v>256</v>
      </c>
      <c r="F91" s="2" t="s">
        <v>257</v>
      </c>
      <c r="G91" s="5">
        <v>5.8963514549873601E-24</v>
      </c>
      <c r="H91" s="5">
        <v>2.55901653146452E-21</v>
      </c>
      <c r="I91" s="5">
        <v>1.8757983576100202E-21</v>
      </c>
      <c r="J91" s="2" t="s">
        <v>258</v>
      </c>
      <c r="K91" s="2">
        <v>39</v>
      </c>
    </row>
    <row r="92" spans="1:11" ht="15" x14ac:dyDescent="0.15">
      <c r="A92" s="2" t="s">
        <v>234</v>
      </c>
      <c r="B92" s="2">
        <v>6</v>
      </c>
      <c r="C92" s="2">
        <v>418</v>
      </c>
      <c r="D92" s="15">
        <f t="shared" si="1"/>
        <v>424</v>
      </c>
      <c r="E92" s="2" t="s">
        <v>259</v>
      </c>
      <c r="F92" s="2" t="s">
        <v>260</v>
      </c>
      <c r="G92" s="5">
        <v>7.9376452404497393E-24</v>
      </c>
      <c r="H92" s="5">
        <v>3.1004442309196701E-21</v>
      </c>
      <c r="I92" s="5">
        <v>2.2726731635813999E-21</v>
      </c>
      <c r="J92" s="2" t="s">
        <v>261</v>
      </c>
      <c r="K92" s="2">
        <v>47</v>
      </c>
    </row>
    <row r="93" spans="1:11" ht="15" x14ac:dyDescent="0.15">
      <c r="A93" s="2" t="s">
        <v>263</v>
      </c>
      <c r="B93" s="2">
        <v>0</v>
      </c>
      <c r="C93" s="2">
        <v>54</v>
      </c>
      <c r="D93" s="15">
        <f t="shared" si="1"/>
        <v>54</v>
      </c>
      <c r="E93" s="2" t="s">
        <v>235</v>
      </c>
      <c r="F93" s="2" t="s">
        <v>236</v>
      </c>
      <c r="G93" s="5">
        <v>4.30677769993142E-20</v>
      </c>
      <c r="H93" s="5">
        <v>2.9380210073206102E-17</v>
      </c>
      <c r="I93" s="5">
        <v>2.25645365042488E-17</v>
      </c>
      <c r="J93" s="2" t="s">
        <v>262</v>
      </c>
      <c r="K93" s="2">
        <v>21</v>
      </c>
    </row>
    <row r="94" spans="1:11" ht="15" x14ac:dyDescent="0.15">
      <c r="A94" s="2" t="s">
        <v>263</v>
      </c>
      <c r="B94" s="2">
        <v>0</v>
      </c>
      <c r="C94" s="2">
        <v>54</v>
      </c>
      <c r="D94" s="15">
        <f t="shared" si="1"/>
        <v>54</v>
      </c>
      <c r="E94" s="2" t="s">
        <v>231</v>
      </c>
      <c r="F94" s="2" t="s">
        <v>232</v>
      </c>
      <c r="G94" s="5">
        <v>4.88855408871981E-20</v>
      </c>
      <c r="H94" s="5">
        <v>2.9380210073206102E-17</v>
      </c>
      <c r="I94" s="5">
        <v>2.25645365042488E-17</v>
      </c>
      <c r="J94" s="2" t="s">
        <v>262</v>
      </c>
      <c r="K94" s="2">
        <v>21</v>
      </c>
    </row>
    <row r="95" spans="1:11" ht="15" x14ac:dyDescent="0.15">
      <c r="A95" s="2" t="s">
        <v>263</v>
      </c>
      <c r="B95" s="2">
        <v>0</v>
      </c>
      <c r="C95" s="2">
        <v>54</v>
      </c>
      <c r="D95" s="15">
        <f t="shared" si="1"/>
        <v>54</v>
      </c>
      <c r="E95" s="2" t="s">
        <v>264</v>
      </c>
      <c r="F95" s="2" t="s">
        <v>265</v>
      </c>
      <c r="G95" s="5">
        <v>3.7134360406553502E-11</v>
      </c>
      <c r="H95" s="5">
        <v>1.48785004028925E-8</v>
      </c>
      <c r="I95" s="5">
        <v>1.1426959325104399E-8</v>
      </c>
      <c r="J95" s="2" t="s">
        <v>266</v>
      </c>
      <c r="K95" s="2">
        <v>11</v>
      </c>
    </row>
    <row r="96" spans="1:11" ht="15" x14ac:dyDescent="0.15">
      <c r="A96" s="2" t="s">
        <v>263</v>
      </c>
      <c r="B96" s="2">
        <v>0</v>
      </c>
      <c r="C96" s="2">
        <v>54</v>
      </c>
      <c r="D96" s="15">
        <f t="shared" si="1"/>
        <v>54</v>
      </c>
      <c r="E96" s="2" t="s">
        <v>267</v>
      </c>
      <c r="F96" s="2" t="s">
        <v>268</v>
      </c>
      <c r="G96" s="5">
        <v>8.4310840956215298E-10</v>
      </c>
      <c r="H96" s="5">
        <v>2.53354077073427E-7</v>
      </c>
      <c r="I96" s="5">
        <v>1.9458054610158099E-7</v>
      </c>
      <c r="J96" s="2" t="s">
        <v>266</v>
      </c>
      <c r="K96" s="2">
        <v>11</v>
      </c>
    </row>
    <row r="97" spans="1:11" ht="15" x14ac:dyDescent="0.15">
      <c r="A97" s="2" t="s">
        <v>263</v>
      </c>
      <c r="B97" s="2">
        <v>0</v>
      </c>
      <c r="C97" s="2">
        <v>54</v>
      </c>
      <c r="D97" s="15">
        <f t="shared" si="1"/>
        <v>54</v>
      </c>
      <c r="E97" s="2" t="s">
        <v>269</v>
      </c>
      <c r="F97" s="2" t="s">
        <v>270</v>
      </c>
      <c r="G97" s="5">
        <v>1.4753997486464601E-8</v>
      </c>
      <c r="H97" s="5">
        <v>3.5468609957460899E-6</v>
      </c>
      <c r="I97" s="5">
        <v>2.7240538517114699E-6</v>
      </c>
      <c r="J97" s="2" t="s">
        <v>271</v>
      </c>
      <c r="K97" s="2">
        <v>7</v>
      </c>
    </row>
    <row r="98" spans="1:11" ht="15" x14ac:dyDescent="0.15">
      <c r="A98" s="2" t="s">
        <v>263</v>
      </c>
      <c r="B98" s="2">
        <v>0</v>
      </c>
      <c r="C98" s="2">
        <v>54</v>
      </c>
      <c r="D98" s="15">
        <f t="shared" si="1"/>
        <v>54</v>
      </c>
      <c r="E98" s="2" t="s">
        <v>272</v>
      </c>
      <c r="F98" s="2" t="s">
        <v>273</v>
      </c>
      <c r="G98" s="5">
        <v>4.7892175750187199E-8</v>
      </c>
      <c r="H98" s="5">
        <v>9.5943992086208401E-6</v>
      </c>
      <c r="I98" s="5">
        <v>7.3686733566516104E-6</v>
      </c>
      <c r="J98" s="2" t="s">
        <v>271</v>
      </c>
      <c r="K98" s="2">
        <v>7</v>
      </c>
    </row>
    <row r="99" spans="1:11" ht="15" x14ac:dyDescent="0.15">
      <c r="A99" s="2" t="s">
        <v>263</v>
      </c>
      <c r="B99" s="2">
        <v>0</v>
      </c>
      <c r="C99" s="2">
        <v>54</v>
      </c>
      <c r="D99" s="15">
        <f t="shared" si="1"/>
        <v>54</v>
      </c>
      <c r="E99" s="2" t="s">
        <v>274</v>
      </c>
      <c r="F99" s="2" t="s">
        <v>275</v>
      </c>
      <c r="G99" s="5">
        <v>6.3208505188115904E-8</v>
      </c>
      <c r="H99" s="5">
        <v>1.0853803319445001E-5</v>
      </c>
      <c r="I99" s="5">
        <v>8.3359186541319696E-6</v>
      </c>
      <c r="J99" s="2" t="s">
        <v>271</v>
      </c>
      <c r="K99" s="2">
        <v>7</v>
      </c>
    </row>
    <row r="100" spans="1:11" ht="15" x14ac:dyDescent="0.15">
      <c r="A100" s="2" t="s">
        <v>263</v>
      </c>
      <c r="B100" s="2">
        <v>0</v>
      </c>
      <c r="C100" s="2">
        <v>54</v>
      </c>
      <c r="D100" s="15">
        <f t="shared" si="1"/>
        <v>54</v>
      </c>
      <c r="E100" s="2" t="s">
        <v>276</v>
      </c>
      <c r="F100" s="2" t="s">
        <v>277</v>
      </c>
      <c r="G100" s="5">
        <v>1.8215757387361601E-7</v>
      </c>
      <c r="H100" s="5">
        <v>2.6451236199670399E-5</v>
      </c>
      <c r="I100" s="5">
        <v>2.03150312173666E-5</v>
      </c>
      <c r="J100" s="2" t="s">
        <v>278</v>
      </c>
      <c r="K100" s="2">
        <v>8</v>
      </c>
    </row>
    <row r="101" spans="1:11" ht="15" x14ac:dyDescent="0.15">
      <c r="A101" s="2" t="s">
        <v>263</v>
      </c>
      <c r="B101" s="2">
        <v>0</v>
      </c>
      <c r="C101" s="2">
        <v>54</v>
      </c>
      <c r="D101" s="15">
        <f t="shared" si="1"/>
        <v>54</v>
      </c>
      <c r="E101" s="2" t="s">
        <v>279</v>
      </c>
      <c r="F101" s="2" t="s">
        <v>280</v>
      </c>
      <c r="G101" s="5">
        <v>1.9805418119553499E-7</v>
      </c>
      <c r="H101" s="5">
        <v>2.6451236199670399E-5</v>
      </c>
      <c r="I101" s="5">
        <v>2.03150312173666E-5</v>
      </c>
      <c r="J101" s="2" t="s">
        <v>271</v>
      </c>
      <c r="K101" s="2">
        <v>7</v>
      </c>
    </row>
    <row r="102" spans="1:11" ht="15" x14ac:dyDescent="0.15">
      <c r="A102" s="2" t="s">
        <v>263</v>
      </c>
      <c r="B102" s="2">
        <v>0</v>
      </c>
      <c r="C102" s="2">
        <v>54</v>
      </c>
      <c r="D102" s="15">
        <f t="shared" si="1"/>
        <v>54</v>
      </c>
      <c r="E102" s="2" t="s">
        <v>281</v>
      </c>
      <c r="F102" s="2" t="s">
        <v>282</v>
      </c>
      <c r="G102" s="5">
        <v>2.14469970237564E-6</v>
      </c>
      <c r="H102" s="2">
        <v>2.5779290422555198E-4</v>
      </c>
      <c r="I102" s="2">
        <v>1.9798964620878299E-4</v>
      </c>
      <c r="J102" s="2" t="s">
        <v>283</v>
      </c>
      <c r="K102" s="2">
        <v>5</v>
      </c>
    </row>
    <row r="103" spans="1:11" ht="15" x14ac:dyDescent="0.15">
      <c r="A103" s="2" t="s">
        <v>287</v>
      </c>
      <c r="B103" s="2">
        <v>16</v>
      </c>
      <c r="C103" s="2">
        <v>310</v>
      </c>
      <c r="D103" s="15">
        <f t="shared" si="1"/>
        <v>326</v>
      </c>
      <c r="E103" s="2" t="s">
        <v>284</v>
      </c>
      <c r="F103" s="2" t="s">
        <v>285</v>
      </c>
      <c r="G103" s="5">
        <v>1.20200120845221E-9</v>
      </c>
      <c r="H103" s="5">
        <v>2.1702131818604701E-6</v>
      </c>
      <c r="I103" s="5">
        <v>1.92130403687862E-6</v>
      </c>
      <c r="J103" s="2" t="s">
        <v>286</v>
      </c>
      <c r="K103" s="2">
        <v>7</v>
      </c>
    </row>
    <row r="104" spans="1:11" ht="15" x14ac:dyDescent="0.15">
      <c r="A104" s="2" t="s">
        <v>287</v>
      </c>
      <c r="B104" s="2">
        <v>16</v>
      </c>
      <c r="C104" s="2">
        <v>310</v>
      </c>
      <c r="D104" s="15">
        <f t="shared" si="1"/>
        <v>326</v>
      </c>
      <c r="E104" s="2" t="s">
        <v>288</v>
      </c>
      <c r="F104" s="2" t="s">
        <v>289</v>
      </c>
      <c r="G104" s="5">
        <v>1.20200120845221E-9</v>
      </c>
      <c r="H104" s="5">
        <v>2.1702131818604701E-6</v>
      </c>
      <c r="I104" s="5">
        <v>1.92130403687862E-6</v>
      </c>
      <c r="J104" s="2" t="s">
        <v>286</v>
      </c>
      <c r="K104" s="2">
        <v>7</v>
      </c>
    </row>
    <row r="105" spans="1:11" ht="15" x14ac:dyDescent="0.15">
      <c r="A105" s="2" t="s">
        <v>287</v>
      </c>
      <c r="B105" s="2">
        <v>16</v>
      </c>
      <c r="C105" s="2">
        <v>310</v>
      </c>
      <c r="D105" s="15">
        <f t="shared" si="1"/>
        <v>326</v>
      </c>
      <c r="E105" s="2" t="s">
        <v>290</v>
      </c>
      <c r="F105" s="2" t="s">
        <v>291</v>
      </c>
      <c r="G105" s="5">
        <v>1.8733108698454301E-9</v>
      </c>
      <c r="H105" s="5">
        <v>2.25484185033728E-6</v>
      </c>
      <c r="I105" s="5">
        <v>1.9962263549896701E-6</v>
      </c>
      <c r="J105" s="2" t="s">
        <v>292</v>
      </c>
      <c r="K105" s="2">
        <v>8</v>
      </c>
    </row>
    <row r="106" spans="1:11" ht="15" x14ac:dyDescent="0.15">
      <c r="A106" s="2" t="s">
        <v>287</v>
      </c>
      <c r="B106" s="2">
        <v>16</v>
      </c>
      <c r="C106" s="2">
        <v>310</v>
      </c>
      <c r="D106" s="15">
        <f t="shared" si="1"/>
        <v>326</v>
      </c>
      <c r="E106" s="2" t="s">
        <v>293</v>
      </c>
      <c r="F106" s="2" t="s">
        <v>294</v>
      </c>
      <c r="G106" s="5">
        <v>3.5367503070798901E-9</v>
      </c>
      <c r="H106" s="5">
        <v>2.55424107177309E-6</v>
      </c>
      <c r="I106" s="5">
        <v>2.2612864594950801E-6</v>
      </c>
      <c r="J106" s="2" t="s">
        <v>286</v>
      </c>
      <c r="K106" s="2">
        <v>7</v>
      </c>
    </row>
    <row r="107" spans="1:11" ht="15" x14ac:dyDescent="0.15">
      <c r="A107" s="2" t="s">
        <v>287</v>
      </c>
      <c r="B107" s="2">
        <v>16</v>
      </c>
      <c r="C107" s="2">
        <v>310</v>
      </c>
      <c r="D107" s="15">
        <f t="shared" si="1"/>
        <v>326</v>
      </c>
      <c r="E107" s="2" t="s">
        <v>295</v>
      </c>
      <c r="F107" s="2" t="s">
        <v>296</v>
      </c>
      <c r="G107" s="5">
        <v>3.5367503070798901E-9</v>
      </c>
      <c r="H107" s="5">
        <v>2.55424107177309E-6</v>
      </c>
      <c r="I107" s="5">
        <v>2.2612864594950801E-6</v>
      </c>
      <c r="J107" s="2" t="s">
        <v>286</v>
      </c>
      <c r="K107" s="2">
        <v>7</v>
      </c>
    </row>
    <row r="108" spans="1:11" ht="15" x14ac:dyDescent="0.15">
      <c r="A108" s="2" t="s">
        <v>287</v>
      </c>
      <c r="B108" s="2">
        <v>16</v>
      </c>
      <c r="C108" s="2">
        <v>310</v>
      </c>
      <c r="D108" s="15">
        <f t="shared" si="1"/>
        <v>326</v>
      </c>
      <c r="E108" s="2" t="s">
        <v>297</v>
      </c>
      <c r="F108" s="2" t="s">
        <v>298</v>
      </c>
      <c r="G108" s="5">
        <v>5.2613020194419698E-9</v>
      </c>
      <c r="H108" s="5">
        <v>3.1664269320341602E-6</v>
      </c>
      <c r="I108" s="5">
        <v>2.8032586373763601E-6</v>
      </c>
      <c r="J108" s="2" t="s">
        <v>299</v>
      </c>
      <c r="K108" s="2">
        <v>9</v>
      </c>
    </row>
    <row r="109" spans="1:11" ht="15" x14ac:dyDescent="0.15">
      <c r="A109" s="2" t="s">
        <v>287</v>
      </c>
      <c r="B109" s="2">
        <v>16</v>
      </c>
      <c r="C109" s="2">
        <v>310</v>
      </c>
      <c r="D109" s="15">
        <f t="shared" si="1"/>
        <v>326</v>
      </c>
      <c r="E109" s="2" t="s">
        <v>300</v>
      </c>
      <c r="F109" s="2" t="s">
        <v>301</v>
      </c>
      <c r="G109" s="5">
        <v>1.8587488835984099E-7</v>
      </c>
      <c r="H109" s="5">
        <v>9.58848888381979E-5</v>
      </c>
      <c r="I109" s="5">
        <v>8.4887524202832606E-5</v>
      </c>
      <c r="J109" s="2" t="s">
        <v>286</v>
      </c>
      <c r="K109" s="2">
        <v>7</v>
      </c>
    </row>
    <row r="110" spans="1:11" ht="15" x14ac:dyDescent="0.15">
      <c r="A110" s="2" t="s">
        <v>287</v>
      </c>
      <c r="B110" s="2">
        <v>16</v>
      </c>
      <c r="C110" s="2">
        <v>310</v>
      </c>
      <c r="D110" s="15">
        <f t="shared" si="1"/>
        <v>326</v>
      </c>
      <c r="E110" s="2" t="s">
        <v>302</v>
      </c>
      <c r="F110" s="2" t="s">
        <v>303</v>
      </c>
      <c r="G110" s="5">
        <v>6.2349599978899503E-7</v>
      </c>
      <c r="H110" s="2">
        <v>2.8143050690475802E-4</v>
      </c>
      <c r="I110" s="2">
        <v>2.4915228307357602E-4</v>
      </c>
      <c r="J110" s="2" t="s">
        <v>299</v>
      </c>
      <c r="K110" s="2">
        <v>9</v>
      </c>
    </row>
    <row r="111" spans="1:11" ht="15" x14ac:dyDescent="0.15">
      <c r="A111" s="2" t="s">
        <v>287</v>
      </c>
      <c r="B111" s="2">
        <v>16</v>
      </c>
      <c r="C111" s="2">
        <v>310</v>
      </c>
      <c r="D111" s="15">
        <f t="shared" si="1"/>
        <v>326</v>
      </c>
      <c r="E111" s="2" t="s">
        <v>304</v>
      </c>
      <c r="F111" s="2" t="s">
        <v>305</v>
      </c>
      <c r="G111" s="5">
        <v>8.8487634501173198E-7</v>
      </c>
      <c r="H111" s="2">
        <v>3.5503205353748502E-4</v>
      </c>
      <c r="I111" s="2">
        <v>3.1431221752054202E-4</v>
      </c>
      <c r="J111" s="2" t="s">
        <v>306</v>
      </c>
      <c r="K111" s="2">
        <v>24</v>
      </c>
    </row>
    <row r="112" spans="1:11" ht="15" x14ac:dyDescent="0.15">
      <c r="A112" s="2" t="s">
        <v>287</v>
      </c>
      <c r="B112" s="2">
        <v>16</v>
      </c>
      <c r="C112" s="2">
        <v>310</v>
      </c>
      <c r="D112" s="15">
        <f t="shared" si="1"/>
        <v>326</v>
      </c>
      <c r="E112" s="2" t="s">
        <v>307</v>
      </c>
      <c r="F112" s="2" t="s">
        <v>308</v>
      </c>
      <c r="G112" s="5">
        <v>1.43328658090486E-6</v>
      </c>
      <c r="H112" s="2">
        <v>5.1755978436474601E-4</v>
      </c>
      <c r="I112" s="2">
        <v>4.58199089074534E-4</v>
      </c>
      <c r="J112" s="2" t="s">
        <v>286</v>
      </c>
      <c r="K112" s="2">
        <v>7</v>
      </c>
    </row>
    <row r="113" spans="1:11" ht="15" x14ac:dyDescent="0.15">
      <c r="A113" s="2" t="s">
        <v>310</v>
      </c>
      <c r="B113" s="2">
        <v>26</v>
      </c>
      <c r="C113" s="2">
        <v>175</v>
      </c>
      <c r="D113" s="15">
        <f t="shared" si="1"/>
        <v>201</v>
      </c>
      <c r="E113" s="2" t="s">
        <v>206</v>
      </c>
      <c r="F113" s="2" t="s">
        <v>207</v>
      </c>
      <c r="G113" s="5">
        <v>3.2223563796859799E-10</v>
      </c>
      <c r="H113" s="5">
        <v>8.6520268794568497E-7</v>
      </c>
      <c r="I113" s="5">
        <v>7.7065196785753099E-7</v>
      </c>
      <c r="J113" s="2" t="s">
        <v>309</v>
      </c>
      <c r="K113" s="2">
        <v>19</v>
      </c>
    </row>
    <row r="114" spans="1:11" ht="15" x14ac:dyDescent="0.15">
      <c r="A114" s="2" t="s">
        <v>310</v>
      </c>
      <c r="B114" s="2">
        <v>26</v>
      </c>
      <c r="C114" s="2">
        <v>175</v>
      </c>
      <c r="D114" s="15">
        <f t="shared" si="1"/>
        <v>201</v>
      </c>
      <c r="E114" s="2" t="s">
        <v>311</v>
      </c>
      <c r="F114" s="2" t="s">
        <v>312</v>
      </c>
      <c r="G114" s="5">
        <v>1.0397771591952199E-9</v>
      </c>
      <c r="H114" s="5">
        <v>1.3959008362195801E-6</v>
      </c>
      <c r="I114" s="5">
        <v>1.24335458194291E-6</v>
      </c>
      <c r="J114" s="2" t="s">
        <v>313</v>
      </c>
      <c r="K114" s="2">
        <v>20</v>
      </c>
    </row>
    <row r="115" spans="1:11" ht="15" x14ac:dyDescent="0.15">
      <c r="A115" s="2" t="s">
        <v>310</v>
      </c>
      <c r="B115" s="2">
        <v>26</v>
      </c>
      <c r="C115" s="2">
        <v>175</v>
      </c>
      <c r="D115" s="15">
        <f t="shared" si="1"/>
        <v>201</v>
      </c>
      <c r="E115" s="2" t="s">
        <v>220</v>
      </c>
      <c r="F115" s="2" t="s">
        <v>221</v>
      </c>
      <c r="G115" s="5">
        <v>3.6533727343406399E-9</v>
      </c>
      <c r="H115" s="5">
        <v>3.2697685972348699E-6</v>
      </c>
      <c r="I115" s="5">
        <v>2.91244310611296E-6</v>
      </c>
      <c r="J115" s="2" t="s">
        <v>314</v>
      </c>
      <c r="K115" s="2">
        <v>20</v>
      </c>
    </row>
    <row r="116" spans="1:11" ht="15" x14ac:dyDescent="0.15">
      <c r="A116" s="2" t="s">
        <v>310</v>
      </c>
      <c r="B116" s="2">
        <v>26</v>
      </c>
      <c r="C116" s="2">
        <v>175</v>
      </c>
      <c r="D116" s="15">
        <f t="shared" si="1"/>
        <v>201</v>
      </c>
      <c r="E116" s="2" t="s">
        <v>315</v>
      </c>
      <c r="F116" s="2" t="s">
        <v>316</v>
      </c>
      <c r="G116" s="5">
        <v>1.19224011285201E-8</v>
      </c>
      <c r="H116" s="5">
        <v>7.6474105211717302E-6</v>
      </c>
      <c r="I116" s="5">
        <v>6.8116893870830796E-6</v>
      </c>
      <c r="J116" s="2" t="s">
        <v>317</v>
      </c>
      <c r="K116" s="2">
        <v>12</v>
      </c>
    </row>
    <row r="117" spans="1:11" ht="15" x14ac:dyDescent="0.15">
      <c r="A117" s="2" t="s">
        <v>310</v>
      </c>
      <c r="B117" s="2">
        <v>26</v>
      </c>
      <c r="C117" s="2">
        <v>175</v>
      </c>
      <c r="D117" s="15">
        <f t="shared" si="1"/>
        <v>201</v>
      </c>
      <c r="E117" s="2" t="s">
        <v>318</v>
      </c>
      <c r="F117" s="2" t="s">
        <v>319</v>
      </c>
      <c r="G117" s="5">
        <v>1.42409879351429E-8</v>
      </c>
      <c r="H117" s="5">
        <v>7.6474105211717302E-6</v>
      </c>
      <c r="I117" s="5">
        <v>6.8116893870830796E-6</v>
      </c>
      <c r="J117" s="2" t="s">
        <v>320</v>
      </c>
      <c r="K117" s="2">
        <v>18</v>
      </c>
    </row>
    <row r="118" spans="1:11" ht="15" x14ac:dyDescent="0.15">
      <c r="A118" s="2" t="s">
        <v>310</v>
      </c>
      <c r="B118" s="2">
        <v>26</v>
      </c>
      <c r="C118" s="2">
        <v>175</v>
      </c>
      <c r="D118" s="15">
        <f t="shared" si="1"/>
        <v>201</v>
      </c>
      <c r="E118" s="2" t="s">
        <v>321</v>
      </c>
      <c r="F118" s="2" t="s">
        <v>322</v>
      </c>
      <c r="G118" s="5">
        <v>2.3741431349071601E-8</v>
      </c>
      <c r="H118" s="5">
        <v>1.0624290528709501E-5</v>
      </c>
      <c r="I118" s="5">
        <v>9.4632512324720504E-6</v>
      </c>
      <c r="J118" s="2" t="s">
        <v>317</v>
      </c>
      <c r="K118" s="2">
        <v>12</v>
      </c>
    </row>
    <row r="119" spans="1:11" ht="15" x14ac:dyDescent="0.15">
      <c r="A119" s="2" t="s">
        <v>310</v>
      </c>
      <c r="B119" s="2">
        <v>26</v>
      </c>
      <c r="C119" s="2">
        <v>175</v>
      </c>
      <c r="D119" s="15">
        <f t="shared" si="1"/>
        <v>201</v>
      </c>
      <c r="E119" s="2" t="s">
        <v>323</v>
      </c>
      <c r="F119" s="2" t="s">
        <v>324</v>
      </c>
      <c r="G119" s="5">
        <v>2.3911094080398001E-7</v>
      </c>
      <c r="H119" s="5">
        <v>7.9671363190236E-5</v>
      </c>
      <c r="I119" s="5">
        <v>7.0964750433486694E-5</v>
      </c>
      <c r="J119" s="2" t="s">
        <v>325</v>
      </c>
      <c r="K119" s="2">
        <v>11</v>
      </c>
    </row>
    <row r="120" spans="1:11" ht="15" x14ac:dyDescent="0.15">
      <c r="A120" s="2" t="s">
        <v>310</v>
      </c>
      <c r="B120" s="2">
        <v>26</v>
      </c>
      <c r="C120" s="2">
        <v>175</v>
      </c>
      <c r="D120" s="15">
        <f t="shared" si="1"/>
        <v>201</v>
      </c>
      <c r="E120" s="2" t="s">
        <v>326</v>
      </c>
      <c r="F120" s="2" t="s">
        <v>327</v>
      </c>
      <c r="G120" s="5">
        <v>2.53767340563977E-7</v>
      </c>
      <c r="H120" s="5">
        <v>7.9671363190236E-5</v>
      </c>
      <c r="I120" s="5">
        <v>7.0964750433486694E-5</v>
      </c>
      <c r="J120" s="2" t="s">
        <v>328</v>
      </c>
      <c r="K120" s="2">
        <v>16</v>
      </c>
    </row>
    <row r="121" spans="1:11" ht="15" x14ac:dyDescent="0.15">
      <c r="A121" s="2" t="s">
        <v>310</v>
      </c>
      <c r="B121" s="2">
        <v>26</v>
      </c>
      <c r="C121" s="2">
        <v>175</v>
      </c>
      <c r="D121" s="15">
        <f t="shared" si="1"/>
        <v>201</v>
      </c>
      <c r="E121" s="2" t="s">
        <v>228</v>
      </c>
      <c r="F121" s="2" t="s">
        <v>229</v>
      </c>
      <c r="G121" s="5">
        <v>2.6705484868235498E-7</v>
      </c>
      <c r="H121" s="5">
        <v>7.9671363190236E-5</v>
      </c>
      <c r="I121" s="5">
        <v>7.0964750433486694E-5</v>
      </c>
      <c r="J121" s="2" t="s">
        <v>329</v>
      </c>
      <c r="K121" s="2">
        <v>14</v>
      </c>
    </row>
    <row r="122" spans="1:11" ht="15" x14ac:dyDescent="0.15">
      <c r="A122" s="2" t="s">
        <v>310</v>
      </c>
      <c r="B122" s="2">
        <v>26</v>
      </c>
      <c r="C122" s="2">
        <v>175</v>
      </c>
      <c r="D122" s="15">
        <f t="shared" si="1"/>
        <v>201</v>
      </c>
      <c r="E122" s="2" t="s">
        <v>330</v>
      </c>
      <c r="F122" s="2" t="s">
        <v>331</v>
      </c>
      <c r="G122" s="5">
        <v>4.9602950660474604E-7</v>
      </c>
      <c r="H122" s="2">
        <v>1.2968295428228001E-4</v>
      </c>
      <c r="I122" s="2">
        <v>1.1551099564023901E-4</v>
      </c>
      <c r="J122" s="2" t="s">
        <v>328</v>
      </c>
      <c r="K122" s="2">
        <v>16</v>
      </c>
    </row>
    <row r="123" spans="1:11" ht="15" x14ac:dyDescent="0.15">
      <c r="A123" s="2" t="s">
        <v>335</v>
      </c>
      <c r="B123" s="2">
        <v>22</v>
      </c>
      <c r="C123" s="2">
        <v>255</v>
      </c>
      <c r="D123" s="15">
        <f t="shared" si="1"/>
        <v>277</v>
      </c>
      <c r="E123" s="2" t="s">
        <v>332</v>
      </c>
      <c r="F123" s="2" t="s">
        <v>333</v>
      </c>
      <c r="G123" s="5">
        <v>2.2112223819740499E-15</v>
      </c>
      <c r="H123" s="5">
        <v>8.4070674962653492E-12</v>
      </c>
      <c r="I123" s="5">
        <v>5.6281428627508E-12</v>
      </c>
      <c r="J123" s="2" t="s">
        <v>334</v>
      </c>
      <c r="K123" s="2">
        <v>28</v>
      </c>
    </row>
    <row r="124" spans="1:11" ht="15" x14ac:dyDescent="0.15">
      <c r="A124" s="2" t="s">
        <v>335</v>
      </c>
      <c r="B124" s="2">
        <v>22</v>
      </c>
      <c r="C124" s="2">
        <v>255</v>
      </c>
      <c r="D124" s="15">
        <f t="shared" si="1"/>
        <v>277</v>
      </c>
      <c r="E124" s="2" t="s">
        <v>336</v>
      </c>
      <c r="F124" s="2" t="s">
        <v>337</v>
      </c>
      <c r="G124" s="5">
        <v>1.1163862253906301E-14</v>
      </c>
      <c r="H124" s="5">
        <v>2.1222502144675901E-11</v>
      </c>
      <c r="I124" s="5">
        <v>1.42074836473397E-11</v>
      </c>
      <c r="J124" s="2" t="s">
        <v>334</v>
      </c>
      <c r="K124" s="2">
        <v>28</v>
      </c>
    </row>
    <row r="125" spans="1:11" ht="15" x14ac:dyDescent="0.15">
      <c r="A125" s="2" t="s">
        <v>335</v>
      </c>
      <c r="B125" s="2">
        <v>22</v>
      </c>
      <c r="C125" s="2">
        <v>255</v>
      </c>
      <c r="D125" s="15">
        <f t="shared" si="1"/>
        <v>277</v>
      </c>
      <c r="E125" s="2" t="s">
        <v>338</v>
      </c>
      <c r="F125" s="2" t="s">
        <v>339</v>
      </c>
      <c r="G125" s="5">
        <v>6.2240932928466197E-13</v>
      </c>
      <c r="H125" s="5">
        <v>7.8880008998009503E-10</v>
      </c>
      <c r="I125" s="5">
        <v>5.28065178319408E-10</v>
      </c>
      <c r="J125" s="2" t="s">
        <v>340</v>
      </c>
      <c r="K125" s="2">
        <v>30</v>
      </c>
    </row>
    <row r="126" spans="1:11" ht="15" x14ac:dyDescent="0.15">
      <c r="A126" s="2" t="s">
        <v>335</v>
      </c>
      <c r="B126" s="2">
        <v>22</v>
      </c>
      <c r="C126" s="2">
        <v>255</v>
      </c>
      <c r="D126" s="15">
        <f t="shared" si="1"/>
        <v>277</v>
      </c>
      <c r="E126" s="2" t="s">
        <v>341</v>
      </c>
      <c r="F126" s="2" t="s">
        <v>342</v>
      </c>
      <c r="G126" s="5">
        <v>4.0706203703575204E-12</v>
      </c>
      <c r="H126" s="5">
        <v>3.8691246620248302E-9</v>
      </c>
      <c r="I126" s="5">
        <v>2.59020001461171E-9</v>
      </c>
      <c r="J126" s="2" t="s">
        <v>343</v>
      </c>
      <c r="K126" s="2">
        <v>24</v>
      </c>
    </row>
    <row r="127" spans="1:11" ht="15" x14ac:dyDescent="0.15">
      <c r="A127" s="2" t="s">
        <v>335</v>
      </c>
      <c r="B127" s="2">
        <v>22</v>
      </c>
      <c r="C127" s="2">
        <v>255</v>
      </c>
      <c r="D127" s="15">
        <f t="shared" si="1"/>
        <v>277</v>
      </c>
      <c r="E127" s="2" t="s">
        <v>344</v>
      </c>
      <c r="F127" s="2" t="s">
        <v>345</v>
      </c>
      <c r="G127" s="5">
        <v>1.0091425199658099E-11</v>
      </c>
      <c r="H127" s="5">
        <v>7.6735197218200192E-9</v>
      </c>
      <c r="I127" s="5">
        <v>5.1370665542680597E-9</v>
      </c>
      <c r="J127" s="2" t="s">
        <v>346</v>
      </c>
      <c r="K127" s="2">
        <v>12</v>
      </c>
    </row>
    <row r="128" spans="1:11" ht="15" x14ac:dyDescent="0.15">
      <c r="A128" s="2" t="s">
        <v>335</v>
      </c>
      <c r="B128" s="2">
        <v>22</v>
      </c>
      <c r="C128" s="2">
        <v>255</v>
      </c>
      <c r="D128" s="15">
        <f t="shared" si="1"/>
        <v>277</v>
      </c>
      <c r="E128" s="2" t="s">
        <v>347</v>
      </c>
      <c r="F128" s="2" t="s">
        <v>348</v>
      </c>
      <c r="G128" s="5">
        <v>1.5235371130321501E-11</v>
      </c>
      <c r="H128" s="5">
        <v>8.0056125097232099E-9</v>
      </c>
      <c r="I128" s="5">
        <v>5.3593873165122898E-9</v>
      </c>
      <c r="J128" s="2" t="s">
        <v>346</v>
      </c>
      <c r="K128" s="2">
        <v>12</v>
      </c>
    </row>
    <row r="129" spans="1:11" ht="15" x14ac:dyDescent="0.15">
      <c r="A129" s="2" t="s">
        <v>335</v>
      </c>
      <c r="B129" s="2">
        <v>22</v>
      </c>
      <c r="C129" s="2">
        <v>255</v>
      </c>
      <c r="D129" s="15">
        <f t="shared" si="1"/>
        <v>277</v>
      </c>
      <c r="E129" s="2" t="s">
        <v>349</v>
      </c>
      <c r="F129" s="2" t="s">
        <v>350</v>
      </c>
      <c r="G129" s="5">
        <v>1.8612131969693201E-11</v>
      </c>
      <c r="H129" s="5">
        <v>8.0056125097232099E-9</v>
      </c>
      <c r="I129" s="5">
        <v>5.3593873165122898E-9</v>
      </c>
      <c r="J129" s="2" t="s">
        <v>346</v>
      </c>
      <c r="K129" s="2">
        <v>12</v>
      </c>
    </row>
    <row r="130" spans="1:11" ht="15" x14ac:dyDescent="0.15">
      <c r="A130" s="2" t="s">
        <v>335</v>
      </c>
      <c r="B130" s="2">
        <v>22</v>
      </c>
      <c r="C130" s="2">
        <v>255</v>
      </c>
      <c r="D130" s="15">
        <f t="shared" si="1"/>
        <v>277</v>
      </c>
      <c r="E130" s="2" t="s">
        <v>351</v>
      </c>
      <c r="F130" s="2" t="s">
        <v>352</v>
      </c>
      <c r="G130" s="5">
        <v>1.8612131969693201E-11</v>
      </c>
      <c r="H130" s="5">
        <v>8.0056125097232099E-9</v>
      </c>
      <c r="I130" s="5">
        <v>5.3593873165122898E-9</v>
      </c>
      <c r="J130" s="2" t="s">
        <v>346</v>
      </c>
      <c r="K130" s="2">
        <v>12</v>
      </c>
    </row>
    <row r="131" spans="1:11" ht="15" x14ac:dyDescent="0.15">
      <c r="A131" s="2" t="s">
        <v>335</v>
      </c>
      <c r="B131" s="2">
        <v>22</v>
      </c>
      <c r="C131" s="2">
        <v>255</v>
      </c>
      <c r="D131" s="15">
        <f t="shared" si="1"/>
        <v>277</v>
      </c>
      <c r="E131" s="2" t="s">
        <v>353</v>
      </c>
      <c r="F131" s="2" t="s">
        <v>354</v>
      </c>
      <c r="G131" s="5">
        <v>1.89506871613648E-11</v>
      </c>
      <c r="H131" s="5">
        <v>8.0056125097232099E-9</v>
      </c>
      <c r="I131" s="5">
        <v>5.3593873165122898E-9</v>
      </c>
      <c r="J131" s="2" t="s">
        <v>355</v>
      </c>
      <c r="K131" s="2">
        <v>19</v>
      </c>
    </row>
    <row r="132" spans="1:11" ht="15" x14ac:dyDescent="0.15">
      <c r="A132" s="2" t="s">
        <v>335</v>
      </c>
      <c r="B132" s="2">
        <v>22</v>
      </c>
      <c r="C132" s="2">
        <v>255</v>
      </c>
      <c r="D132" s="15">
        <f t="shared" ref="D132:D195" si="2">B132+C132</f>
        <v>277</v>
      </c>
      <c r="E132" s="2" t="s">
        <v>356</v>
      </c>
      <c r="F132" s="2" t="s">
        <v>357</v>
      </c>
      <c r="G132" s="5">
        <v>4.6079737571171303E-11</v>
      </c>
      <c r="H132" s="5">
        <v>1.7519516224559299E-8</v>
      </c>
      <c r="I132" s="5">
        <v>1.1728505836536E-8</v>
      </c>
      <c r="J132" s="2" t="s">
        <v>358</v>
      </c>
      <c r="K132" s="2">
        <v>20</v>
      </c>
    </row>
    <row r="133" spans="1:11" ht="15" x14ac:dyDescent="0.15">
      <c r="A133" s="2" t="s">
        <v>362</v>
      </c>
      <c r="B133" s="2">
        <v>6</v>
      </c>
      <c r="C133" s="2">
        <v>157</v>
      </c>
      <c r="D133" s="15">
        <f t="shared" si="2"/>
        <v>163</v>
      </c>
      <c r="E133" s="2" t="s">
        <v>359</v>
      </c>
      <c r="F133" s="2" t="s">
        <v>360</v>
      </c>
      <c r="G133" s="5">
        <v>3.6254034897598899E-15</v>
      </c>
      <c r="H133" s="5">
        <v>6.2608126570885503E-12</v>
      </c>
      <c r="I133" s="5">
        <v>4.9952015062309896E-12</v>
      </c>
      <c r="J133" s="2" t="s">
        <v>361</v>
      </c>
      <c r="K133" s="2">
        <v>24</v>
      </c>
    </row>
    <row r="134" spans="1:11" ht="15" x14ac:dyDescent="0.15">
      <c r="A134" s="2" t="s">
        <v>362</v>
      </c>
      <c r="B134" s="2">
        <v>6</v>
      </c>
      <c r="C134" s="2">
        <v>157</v>
      </c>
      <c r="D134" s="15">
        <f t="shared" si="2"/>
        <v>163</v>
      </c>
      <c r="E134" s="2" t="s">
        <v>363</v>
      </c>
      <c r="F134" s="2" t="s">
        <v>364</v>
      </c>
      <c r="G134" s="5">
        <v>4.8030783713759504E-15</v>
      </c>
      <c r="H134" s="5">
        <v>6.2608126570885503E-12</v>
      </c>
      <c r="I134" s="5">
        <v>4.9952015062309896E-12</v>
      </c>
      <c r="J134" s="2" t="s">
        <v>365</v>
      </c>
      <c r="K134" s="2">
        <v>25</v>
      </c>
    </row>
    <row r="135" spans="1:11" ht="15" x14ac:dyDescent="0.15">
      <c r="A135" s="2" t="s">
        <v>362</v>
      </c>
      <c r="B135" s="2">
        <v>6</v>
      </c>
      <c r="C135" s="2">
        <v>157</v>
      </c>
      <c r="D135" s="15">
        <f t="shared" si="2"/>
        <v>163</v>
      </c>
      <c r="E135" s="2" t="s">
        <v>366</v>
      </c>
      <c r="F135" s="2" t="s">
        <v>367</v>
      </c>
      <c r="G135" s="5">
        <v>5.9306804340100904E-14</v>
      </c>
      <c r="H135" s="5">
        <v>5.1537612971547697E-11</v>
      </c>
      <c r="I135" s="5">
        <v>4.1119384342469901E-11</v>
      </c>
      <c r="J135" s="2" t="s">
        <v>368</v>
      </c>
      <c r="K135" s="2">
        <v>13</v>
      </c>
    </row>
    <row r="136" spans="1:11" ht="15" x14ac:dyDescent="0.15">
      <c r="A136" s="2" t="s">
        <v>362</v>
      </c>
      <c r="B136" s="2">
        <v>6</v>
      </c>
      <c r="C136" s="2">
        <v>157</v>
      </c>
      <c r="D136" s="15">
        <f t="shared" si="2"/>
        <v>163</v>
      </c>
      <c r="E136" s="2" t="s">
        <v>369</v>
      </c>
      <c r="F136" s="2" t="s">
        <v>370</v>
      </c>
      <c r="G136" s="5">
        <v>2.1796297691957501E-13</v>
      </c>
      <c r="H136" s="5">
        <v>1.4205737020733299E-10</v>
      </c>
      <c r="I136" s="5">
        <v>1.13340747998179E-10</v>
      </c>
      <c r="J136" s="2" t="s">
        <v>371</v>
      </c>
      <c r="K136" s="2">
        <v>11</v>
      </c>
    </row>
    <row r="137" spans="1:11" ht="15" x14ac:dyDescent="0.15">
      <c r="A137" s="2" t="s">
        <v>362</v>
      </c>
      <c r="B137" s="2">
        <v>6</v>
      </c>
      <c r="C137" s="2">
        <v>157</v>
      </c>
      <c r="D137" s="15">
        <f t="shared" si="2"/>
        <v>163</v>
      </c>
      <c r="E137" s="2" t="s">
        <v>372</v>
      </c>
      <c r="F137" s="2" t="s">
        <v>373</v>
      </c>
      <c r="G137" s="5">
        <v>5.8039171758191202E-13</v>
      </c>
      <c r="H137" s="5">
        <v>3.0261624154720901E-10</v>
      </c>
      <c r="I137" s="5">
        <v>2.4144295451407598E-10</v>
      </c>
      <c r="J137" s="2" t="s">
        <v>374</v>
      </c>
      <c r="K137" s="2">
        <v>22</v>
      </c>
    </row>
    <row r="138" spans="1:11" ht="15" x14ac:dyDescent="0.15">
      <c r="A138" s="2" t="s">
        <v>362</v>
      </c>
      <c r="B138" s="2">
        <v>6</v>
      </c>
      <c r="C138" s="2">
        <v>157</v>
      </c>
      <c r="D138" s="15">
        <f t="shared" si="2"/>
        <v>163</v>
      </c>
      <c r="E138" s="2" t="s">
        <v>375</v>
      </c>
      <c r="F138" s="2" t="s">
        <v>376</v>
      </c>
      <c r="G138" s="5">
        <v>3.4514867249992899E-12</v>
      </c>
      <c r="H138" s="5">
        <v>1.4996709820121899E-9</v>
      </c>
      <c r="I138" s="5">
        <v>1.19651539799975E-9</v>
      </c>
      <c r="J138" s="2" t="s">
        <v>377</v>
      </c>
      <c r="K138" s="2">
        <v>13</v>
      </c>
    </row>
    <row r="139" spans="1:11" ht="15" x14ac:dyDescent="0.15">
      <c r="A139" s="2" t="s">
        <v>362</v>
      </c>
      <c r="B139" s="2">
        <v>6</v>
      </c>
      <c r="C139" s="2">
        <v>157</v>
      </c>
      <c r="D139" s="15">
        <f t="shared" si="2"/>
        <v>163</v>
      </c>
      <c r="E139" s="2" t="s">
        <v>378</v>
      </c>
      <c r="F139" s="2" t="s">
        <v>379</v>
      </c>
      <c r="G139" s="5">
        <v>6.3022242734304004E-12</v>
      </c>
      <c r="H139" s="5">
        <v>2.0537373351041298E-9</v>
      </c>
      <c r="I139" s="5">
        <v>1.6385783110919E-9</v>
      </c>
      <c r="J139" s="2" t="s">
        <v>380</v>
      </c>
      <c r="K139" s="2">
        <v>10</v>
      </c>
    </row>
    <row r="140" spans="1:11" ht="15" x14ac:dyDescent="0.15">
      <c r="A140" s="2" t="s">
        <v>362</v>
      </c>
      <c r="B140" s="2">
        <v>6</v>
      </c>
      <c r="C140" s="2">
        <v>157</v>
      </c>
      <c r="D140" s="15">
        <f t="shared" si="2"/>
        <v>163</v>
      </c>
      <c r="E140" s="2" t="s">
        <v>381</v>
      </c>
      <c r="F140" s="2" t="s">
        <v>382</v>
      </c>
      <c r="G140" s="5">
        <v>6.3022242734304004E-12</v>
      </c>
      <c r="H140" s="5">
        <v>2.0537373351041298E-9</v>
      </c>
      <c r="I140" s="5">
        <v>1.6385783110919E-9</v>
      </c>
      <c r="J140" s="2" t="s">
        <v>380</v>
      </c>
      <c r="K140" s="2">
        <v>10</v>
      </c>
    </row>
    <row r="141" spans="1:11" ht="15" x14ac:dyDescent="0.15">
      <c r="A141" s="2" t="s">
        <v>362</v>
      </c>
      <c r="B141" s="2">
        <v>6</v>
      </c>
      <c r="C141" s="2">
        <v>157</v>
      </c>
      <c r="D141" s="15">
        <f t="shared" si="2"/>
        <v>163</v>
      </c>
      <c r="E141" s="2" t="s">
        <v>383</v>
      </c>
      <c r="F141" s="2" t="s">
        <v>384</v>
      </c>
      <c r="G141" s="5">
        <v>3.6648072555178801E-11</v>
      </c>
      <c r="H141" s="5">
        <v>1.03145658186951E-8</v>
      </c>
      <c r="I141" s="5">
        <v>8.2294963187133895E-9</v>
      </c>
      <c r="J141" s="2" t="s">
        <v>385</v>
      </c>
      <c r="K141" s="2">
        <v>14</v>
      </c>
    </row>
    <row r="142" spans="1:11" ht="15" x14ac:dyDescent="0.15">
      <c r="A142" s="2" t="s">
        <v>362</v>
      </c>
      <c r="B142" s="2">
        <v>6</v>
      </c>
      <c r="C142" s="2">
        <v>157</v>
      </c>
      <c r="D142" s="15">
        <f t="shared" si="2"/>
        <v>163</v>
      </c>
      <c r="E142" s="2" t="s">
        <v>386</v>
      </c>
      <c r="F142" s="2" t="s">
        <v>387</v>
      </c>
      <c r="G142" s="5">
        <v>3.9564886147660502E-11</v>
      </c>
      <c r="H142" s="5">
        <v>1.03145658186951E-8</v>
      </c>
      <c r="I142" s="5">
        <v>8.2294963187133895E-9</v>
      </c>
      <c r="J142" s="2" t="s">
        <v>388</v>
      </c>
      <c r="K142" s="2">
        <v>9</v>
      </c>
    </row>
    <row r="143" spans="1:11" ht="15" x14ac:dyDescent="0.15">
      <c r="A143" s="2" t="s">
        <v>392</v>
      </c>
      <c r="B143" s="2">
        <v>1</v>
      </c>
      <c r="C143" s="2">
        <v>34</v>
      </c>
      <c r="D143" s="15">
        <f t="shared" si="2"/>
        <v>35</v>
      </c>
      <c r="E143" s="2" t="s">
        <v>389</v>
      </c>
      <c r="F143" s="2" t="s">
        <v>390</v>
      </c>
      <c r="G143" s="5">
        <v>4.9044139429729595E-19</v>
      </c>
      <c r="H143" s="5">
        <v>1.1966770020853999E-16</v>
      </c>
      <c r="I143" s="5">
        <v>8.8279450973513302E-17</v>
      </c>
      <c r="J143" s="2" t="s">
        <v>391</v>
      </c>
      <c r="K143" s="2">
        <v>13</v>
      </c>
    </row>
    <row r="144" spans="1:11" ht="15" x14ac:dyDescent="0.15">
      <c r="A144" s="2" t="s">
        <v>392</v>
      </c>
      <c r="B144" s="2">
        <v>1</v>
      </c>
      <c r="C144" s="2">
        <v>34</v>
      </c>
      <c r="D144" s="15">
        <f t="shared" si="2"/>
        <v>35</v>
      </c>
      <c r="E144" s="2" t="s">
        <v>393</v>
      </c>
      <c r="F144" s="2" t="s">
        <v>394</v>
      </c>
      <c r="G144" s="5">
        <v>2.9486808978405599E-18</v>
      </c>
      <c r="H144" s="5">
        <v>3.5973906953654799E-16</v>
      </c>
      <c r="I144" s="5">
        <v>2.6538128080564999E-16</v>
      </c>
      <c r="J144" s="2" t="s">
        <v>395</v>
      </c>
      <c r="K144" s="2">
        <v>11</v>
      </c>
    </row>
    <row r="145" spans="1:11" ht="15" x14ac:dyDescent="0.15">
      <c r="A145" s="2" t="s">
        <v>392</v>
      </c>
      <c r="B145" s="2">
        <v>1</v>
      </c>
      <c r="C145" s="2">
        <v>34</v>
      </c>
      <c r="D145" s="15">
        <f t="shared" si="2"/>
        <v>35</v>
      </c>
      <c r="E145" s="2" t="s">
        <v>396</v>
      </c>
      <c r="F145" s="2" t="s">
        <v>397</v>
      </c>
      <c r="G145" s="5">
        <v>4.5253056216057502E-18</v>
      </c>
      <c r="H145" s="5">
        <v>3.68058190557268E-16</v>
      </c>
      <c r="I145" s="5">
        <v>2.7151833729634498E-16</v>
      </c>
      <c r="J145" s="2" t="s">
        <v>395</v>
      </c>
      <c r="K145" s="2">
        <v>11</v>
      </c>
    </row>
    <row r="146" spans="1:11" ht="15" x14ac:dyDescent="0.15">
      <c r="A146" s="2" t="s">
        <v>392</v>
      </c>
      <c r="B146" s="2">
        <v>1</v>
      </c>
      <c r="C146" s="2">
        <v>34</v>
      </c>
      <c r="D146" s="15">
        <f t="shared" si="2"/>
        <v>35</v>
      </c>
      <c r="E146" s="2" t="s">
        <v>398</v>
      </c>
      <c r="F146" s="2" t="s">
        <v>399</v>
      </c>
      <c r="G146" s="5">
        <v>1.3556869035359201E-17</v>
      </c>
      <c r="H146" s="5">
        <v>6.6157520892552803E-16</v>
      </c>
      <c r="I146" s="5">
        <v>4.8804728527293001E-16</v>
      </c>
      <c r="J146" s="2" t="s">
        <v>395</v>
      </c>
      <c r="K146" s="2">
        <v>11</v>
      </c>
    </row>
    <row r="147" spans="1:11" ht="15" x14ac:dyDescent="0.15">
      <c r="A147" s="2" t="s">
        <v>392</v>
      </c>
      <c r="B147" s="2">
        <v>1</v>
      </c>
      <c r="C147" s="2">
        <v>34</v>
      </c>
      <c r="D147" s="15">
        <f t="shared" si="2"/>
        <v>35</v>
      </c>
      <c r="E147" s="2" t="s">
        <v>400</v>
      </c>
      <c r="F147" s="2" t="s">
        <v>401</v>
      </c>
      <c r="G147" s="5">
        <v>1.3556869035359201E-17</v>
      </c>
      <c r="H147" s="5">
        <v>6.6157520892552803E-16</v>
      </c>
      <c r="I147" s="5">
        <v>4.8804728527293001E-16</v>
      </c>
      <c r="J147" s="2" t="s">
        <v>395</v>
      </c>
      <c r="K147" s="2">
        <v>11</v>
      </c>
    </row>
    <row r="148" spans="1:11" ht="15" x14ac:dyDescent="0.15">
      <c r="A148" s="2" t="s">
        <v>392</v>
      </c>
      <c r="B148" s="2">
        <v>1</v>
      </c>
      <c r="C148" s="2">
        <v>34</v>
      </c>
      <c r="D148" s="15">
        <f t="shared" si="2"/>
        <v>35</v>
      </c>
      <c r="E148" s="2" t="s">
        <v>402</v>
      </c>
      <c r="F148" s="2" t="s">
        <v>403</v>
      </c>
      <c r="G148" s="5">
        <v>1.9682994699920701E-17</v>
      </c>
      <c r="H148" s="5">
        <v>8.0044178446344296E-16</v>
      </c>
      <c r="I148" s="5">
        <v>5.9048984099762198E-16</v>
      </c>
      <c r="J148" s="2" t="s">
        <v>395</v>
      </c>
      <c r="K148" s="2">
        <v>11</v>
      </c>
    </row>
    <row r="149" spans="1:11" ht="15" x14ac:dyDescent="0.15">
      <c r="A149" s="2" t="s">
        <v>392</v>
      </c>
      <c r="B149" s="2">
        <v>1</v>
      </c>
      <c r="C149" s="2">
        <v>34</v>
      </c>
      <c r="D149" s="15">
        <f t="shared" si="2"/>
        <v>35</v>
      </c>
      <c r="E149" s="2" t="s">
        <v>404</v>
      </c>
      <c r="F149" s="2" t="s">
        <v>405</v>
      </c>
      <c r="G149" s="5">
        <v>1.96536523008295E-16</v>
      </c>
      <c r="H149" s="5">
        <v>6.8507016591462698E-15</v>
      </c>
      <c r="I149" s="5">
        <v>5.0537963059275798E-15</v>
      </c>
      <c r="J149" s="2" t="s">
        <v>395</v>
      </c>
      <c r="K149" s="2">
        <v>11</v>
      </c>
    </row>
    <row r="150" spans="1:11" ht="15" x14ac:dyDescent="0.15">
      <c r="A150" s="2" t="s">
        <v>392</v>
      </c>
      <c r="B150" s="2">
        <v>1</v>
      </c>
      <c r="C150" s="2">
        <v>34</v>
      </c>
      <c r="D150" s="15">
        <f t="shared" si="2"/>
        <v>35</v>
      </c>
      <c r="E150" s="2" t="s">
        <v>406</v>
      </c>
      <c r="F150" s="2" t="s">
        <v>407</v>
      </c>
      <c r="G150" s="5">
        <v>1.15296539322712E-15</v>
      </c>
      <c r="H150" s="5">
        <v>3.5165444493427299E-14</v>
      </c>
      <c r="I150" s="5">
        <v>2.5941721347610299E-14</v>
      </c>
      <c r="J150" s="2" t="s">
        <v>395</v>
      </c>
      <c r="K150" s="2">
        <v>11</v>
      </c>
    </row>
    <row r="151" spans="1:11" ht="15" x14ac:dyDescent="0.15">
      <c r="A151" s="2" t="s">
        <v>392</v>
      </c>
      <c r="B151" s="2">
        <v>1</v>
      </c>
      <c r="C151" s="2">
        <v>34</v>
      </c>
      <c r="D151" s="15">
        <f t="shared" si="2"/>
        <v>35</v>
      </c>
      <c r="E151" s="2" t="s">
        <v>408</v>
      </c>
      <c r="F151" s="2" t="s">
        <v>409</v>
      </c>
      <c r="G151" s="5">
        <v>3.1858318339951502E-15</v>
      </c>
      <c r="H151" s="5">
        <v>8.6371440832757501E-14</v>
      </c>
      <c r="I151" s="5">
        <v>6.3716636679903101E-14</v>
      </c>
      <c r="J151" s="2" t="s">
        <v>395</v>
      </c>
      <c r="K151" s="2">
        <v>11</v>
      </c>
    </row>
    <row r="152" spans="1:11" ht="15" x14ac:dyDescent="0.15">
      <c r="A152" s="2" t="s">
        <v>392</v>
      </c>
      <c r="B152" s="2">
        <v>1</v>
      </c>
      <c r="C152" s="2">
        <v>34</v>
      </c>
      <c r="D152" s="15">
        <f t="shared" si="2"/>
        <v>35</v>
      </c>
      <c r="E152" s="2" t="s">
        <v>410</v>
      </c>
      <c r="F152" s="2" t="s">
        <v>411</v>
      </c>
      <c r="G152" s="5">
        <v>7.2538546676739293E-15</v>
      </c>
      <c r="H152" s="5">
        <v>1.6090368535567599E-13</v>
      </c>
      <c r="I152" s="5">
        <v>1.1869944001648201E-13</v>
      </c>
      <c r="J152" s="2" t="s">
        <v>395</v>
      </c>
      <c r="K152" s="2">
        <v>11</v>
      </c>
    </row>
    <row r="153" spans="1:11" ht="15" x14ac:dyDescent="0.15">
      <c r="A153" s="8" t="s">
        <v>413</v>
      </c>
      <c r="B153" s="8">
        <v>45</v>
      </c>
      <c r="C153" s="8">
        <v>286</v>
      </c>
      <c r="D153" s="8">
        <f t="shared" si="2"/>
        <v>331</v>
      </c>
      <c r="E153" s="8" t="s">
        <v>206</v>
      </c>
      <c r="F153" s="8" t="s">
        <v>207</v>
      </c>
      <c r="G153" s="9">
        <v>1.58331146419377E-8</v>
      </c>
      <c r="H153" s="9">
        <v>3.1288744716580703E-5</v>
      </c>
      <c r="I153" s="9">
        <v>2.7762117196659701E-5</v>
      </c>
      <c r="J153" s="8" t="s">
        <v>412</v>
      </c>
      <c r="K153" s="8">
        <v>21</v>
      </c>
    </row>
    <row r="154" spans="1:11" ht="15" x14ac:dyDescent="0.15">
      <c r="A154" s="8" t="s">
        <v>413</v>
      </c>
      <c r="B154" s="8">
        <v>45</v>
      </c>
      <c r="C154" s="8">
        <v>286</v>
      </c>
      <c r="D154" s="8">
        <f t="shared" si="2"/>
        <v>331</v>
      </c>
      <c r="E154" s="8" t="s">
        <v>13</v>
      </c>
      <c r="F154" s="8" t="s">
        <v>14</v>
      </c>
      <c r="G154" s="9">
        <v>2.5353259683235799E-8</v>
      </c>
      <c r="H154" s="9">
        <v>3.1288744716580703E-5</v>
      </c>
      <c r="I154" s="9">
        <v>2.7762117196659701E-5</v>
      </c>
      <c r="J154" s="8" t="s">
        <v>414</v>
      </c>
      <c r="K154" s="8">
        <v>23</v>
      </c>
    </row>
    <row r="155" spans="1:11" ht="15" x14ac:dyDescent="0.15">
      <c r="A155" s="8" t="s">
        <v>413</v>
      </c>
      <c r="B155" s="8">
        <v>45</v>
      </c>
      <c r="C155" s="8">
        <v>286</v>
      </c>
      <c r="D155" s="8">
        <f t="shared" si="2"/>
        <v>331</v>
      </c>
      <c r="E155" s="8" t="s">
        <v>415</v>
      </c>
      <c r="F155" s="8" t="s">
        <v>416</v>
      </c>
      <c r="G155" s="9">
        <v>3.9757151962314299E-8</v>
      </c>
      <c r="H155" s="9">
        <v>3.1288744716580703E-5</v>
      </c>
      <c r="I155" s="9">
        <v>2.7762117196659701E-5</v>
      </c>
      <c r="J155" s="8" t="s">
        <v>417</v>
      </c>
      <c r="K155" s="8">
        <v>23</v>
      </c>
    </row>
    <row r="156" spans="1:11" ht="15" x14ac:dyDescent="0.15">
      <c r="A156" s="8" t="s">
        <v>413</v>
      </c>
      <c r="B156" s="8">
        <v>45</v>
      </c>
      <c r="C156" s="8">
        <v>286</v>
      </c>
      <c r="D156" s="8">
        <f t="shared" si="2"/>
        <v>331</v>
      </c>
      <c r="E156" s="8" t="s">
        <v>418</v>
      </c>
      <c r="F156" s="8" t="s">
        <v>419</v>
      </c>
      <c r="G156" s="9">
        <v>4.13872284610855E-8</v>
      </c>
      <c r="H156" s="9">
        <v>3.1288744716580703E-5</v>
      </c>
      <c r="I156" s="9">
        <v>2.7762117196659701E-5</v>
      </c>
      <c r="J156" s="8" t="s">
        <v>417</v>
      </c>
      <c r="K156" s="8">
        <v>23</v>
      </c>
    </row>
    <row r="157" spans="1:11" ht="15" x14ac:dyDescent="0.15">
      <c r="A157" s="8" t="s">
        <v>413</v>
      </c>
      <c r="B157" s="8">
        <v>45</v>
      </c>
      <c r="C157" s="8">
        <v>286</v>
      </c>
      <c r="D157" s="8">
        <f t="shared" si="2"/>
        <v>331</v>
      </c>
      <c r="E157" s="8" t="s">
        <v>220</v>
      </c>
      <c r="F157" s="8" t="s">
        <v>221</v>
      </c>
      <c r="G157" s="9">
        <v>6.6432559244236602E-8</v>
      </c>
      <c r="H157" s="9">
        <v>3.53194102312387E-5</v>
      </c>
      <c r="I157" s="9">
        <v>3.1338476983927701E-5</v>
      </c>
      <c r="J157" s="8" t="s">
        <v>420</v>
      </c>
      <c r="K157" s="8">
        <v>23</v>
      </c>
    </row>
    <row r="158" spans="1:11" ht="15" x14ac:dyDescent="0.15">
      <c r="A158" s="8" t="s">
        <v>413</v>
      </c>
      <c r="B158" s="8">
        <v>45</v>
      </c>
      <c r="C158" s="8">
        <v>286</v>
      </c>
      <c r="D158" s="8">
        <f t="shared" si="2"/>
        <v>331</v>
      </c>
      <c r="E158" s="8" t="s">
        <v>421</v>
      </c>
      <c r="F158" s="8" t="s">
        <v>422</v>
      </c>
      <c r="G158" s="9">
        <v>7.7698969568169193E-8</v>
      </c>
      <c r="H158" s="9">
        <v>3.53194102312387E-5</v>
      </c>
      <c r="I158" s="9">
        <v>3.1338476983927701E-5</v>
      </c>
      <c r="J158" s="8" t="s">
        <v>423</v>
      </c>
      <c r="K158" s="8">
        <v>16</v>
      </c>
    </row>
    <row r="159" spans="1:11" ht="15" x14ac:dyDescent="0.15">
      <c r="A159" s="8" t="s">
        <v>413</v>
      </c>
      <c r="B159" s="8">
        <v>45</v>
      </c>
      <c r="C159" s="8">
        <v>286</v>
      </c>
      <c r="D159" s="8">
        <f t="shared" si="2"/>
        <v>331</v>
      </c>
      <c r="E159" s="8" t="s">
        <v>228</v>
      </c>
      <c r="F159" s="8" t="s">
        <v>229</v>
      </c>
      <c r="G159" s="9">
        <v>8.1757894053793404E-8</v>
      </c>
      <c r="H159" s="9">
        <v>3.53194102312387E-5</v>
      </c>
      <c r="I159" s="9">
        <v>3.1338476983927701E-5</v>
      </c>
      <c r="J159" s="8" t="s">
        <v>424</v>
      </c>
      <c r="K159" s="8">
        <v>18</v>
      </c>
    </row>
    <row r="160" spans="1:11" ht="15" x14ac:dyDescent="0.15">
      <c r="A160" s="8" t="s">
        <v>413</v>
      </c>
      <c r="B160" s="8">
        <v>45</v>
      </c>
      <c r="C160" s="8">
        <v>286</v>
      </c>
      <c r="D160" s="8">
        <f t="shared" si="2"/>
        <v>331</v>
      </c>
      <c r="E160" s="8" t="s">
        <v>425</v>
      </c>
      <c r="F160" s="8" t="s">
        <v>426</v>
      </c>
      <c r="G160" s="9">
        <v>1.1045514376944599E-7</v>
      </c>
      <c r="H160" s="9">
        <v>4.1752044344850501E-5</v>
      </c>
      <c r="I160" s="9">
        <v>3.7046073877410202E-5</v>
      </c>
      <c r="J160" s="8" t="s">
        <v>427</v>
      </c>
      <c r="K160" s="8">
        <v>12</v>
      </c>
    </row>
    <row r="161" spans="1:11" ht="15" x14ac:dyDescent="0.15">
      <c r="A161" s="8" t="s">
        <v>413</v>
      </c>
      <c r="B161" s="8">
        <v>45</v>
      </c>
      <c r="C161" s="8">
        <v>286</v>
      </c>
      <c r="D161" s="8">
        <f t="shared" si="2"/>
        <v>331</v>
      </c>
      <c r="E161" s="8" t="s">
        <v>428</v>
      </c>
      <c r="F161" s="8" t="s">
        <v>429</v>
      </c>
      <c r="G161" s="9">
        <v>1.8311017333923899E-7</v>
      </c>
      <c r="H161" s="9">
        <v>6.1525018241984303E-5</v>
      </c>
      <c r="I161" s="9">
        <v>5.4590389689090103E-5</v>
      </c>
      <c r="J161" s="8" t="s">
        <v>430</v>
      </c>
      <c r="K161" s="8">
        <v>13</v>
      </c>
    </row>
    <row r="162" spans="1:11" ht="15" x14ac:dyDescent="0.15">
      <c r="A162" s="8" t="s">
        <v>413</v>
      </c>
      <c r="B162" s="8">
        <v>45</v>
      </c>
      <c r="C162" s="8">
        <v>286</v>
      </c>
      <c r="D162" s="8">
        <f t="shared" si="2"/>
        <v>331</v>
      </c>
      <c r="E162" s="8" t="s">
        <v>431</v>
      </c>
      <c r="F162" s="8" t="s">
        <v>432</v>
      </c>
      <c r="G162" s="9">
        <v>2.1772628367198699E-7</v>
      </c>
      <c r="H162" s="9">
        <v>6.5840428182408902E-5</v>
      </c>
      <c r="I162" s="9">
        <v>5.8419399692620497E-5</v>
      </c>
      <c r="J162" s="8" t="s">
        <v>433</v>
      </c>
      <c r="K162" s="8">
        <v>15</v>
      </c>
    </row>
    <row r="163" spans="1:11" ht="15" x14ac:dyDescent="0.15">
      <c r="A163" s="2" t="s">
        <v>437</v>
      </c>
      <c r="B163" s="2">
        <v>3</v>
      </c>
      <c r="C163" s="2">
        <v>124</v>
      </c>
      <c r="D163" s="15">
        <f t="shared" si="2"/>
        <v>127</v>
      </c>
      <c r="E163" s="2" t="s">
        <v>434</v>
      </c>
      <c r="F163" s="2" t="s">
        <v>435</v>
      </c>
      <c r="G163" s="5">
        <v>7.2042953268856103E-31</v>
      </c>
      <c r="H163" s="5">
        <v>1.2081603263187199E-27</v>
      </c>
      <c r="I163" s="5">
        <v>1.0548605052313601E-27</v>
      </c>
      <c r="J163" s="2" t="s">
        <v>436</v>
      </c>
      <c r="K163" s="2">
        <v>36</v>
      </c>
    </row>
    <row r="164" spans="1:11" ht="15" x14ac:dyDescent="0.15">
      <c r="A164" s="2" t="s">
        <v>437</v>
      </c>
      <c r="B164" s="2">
        <v>3</v>
      </c>
      <c r="C164" s="2">
        <v>124</v>
      </c>
      <c r="D164" s="15">
        <f t="shared" si="2"/>
        <v>127</v>
      </c>
      <c r="E164" s="2" t="s">
        <v>438</v>
      </c>
      <c r="F164" s="2" t="s">
        <v>439</v>
      </c>
      <c r="G164" s="5">
        <v>3.1419172032563798E-29</v>
      </c>
      <c r="H164" s="5">
        <v>2.6344975749304698E-26</v>
      </c>
      <c r="I164" s="5">
        <v>2.30021412091033E-26</v>
      </c>
      <c r="J164" s="2" t="s">
        <v>436</v>
      </c>
      <c r="K164" s="2">
        <v>36</v>
      </c>
    </row>
    <row r="165" spans="1:11" ht="15" x14ac:dyDescent="0.15">
      <c r="A165" s="2" t="s">
        <v>437</v>
      </c>
      <c r="B165" s="2">
        <v>3</v>
      </c>
      <c r="C165" s="2">
        <v>124</v>
      </c>
      <c r="D165" s="15">
        <f t="shared" si="2"/>
        <v>127</v>
      </c>
      <c r="E165" s="2" t="s">
        <v>440</v>
      </c>
      <c r="F165" s="2" t="s">
        <v>441</v>
      </c>
      <c r="G165" s="5">
        <v>1.6518489384180699E-28</v>
      </c>
      <c r="H165" s="5">
        <v>9.23383556575701E-26</v>
      </c>
      <c r="I165" s="5">
        <v>8.0621820117176699E-26</v>
      </c>
      <c r="J165" s="2" t="s">
        <v>442</v>
      </c>
      <c r="K165" s="2">
        <v>30</v>
      </c>
    </row>
    <row r="166" spans="1:11" ht="15" x14ac:dyDescent="0.15">
      <c r="A166" s="2" t="s">
        <v>437</v>
      </c>
      <c r="B166" s="2">
        <v>3</v>
      </c>
      <c r="C166" s="2">
        <v>124</v>
      </c>
      <c r="D166" s="15">
        <f t="shared" si="2"/>
        <v>127</v>
      </c>
      <c r="E166" s="2" t="s">
        <v>443</v>
      </c>
      <c r="F166" s="2" t="s">
        <v>444</v>
      </c>
      <c r="G166" s="5">
        <v>8.2089724414094106E-28</v>
      </c>
      <c r="H166" s="5">
        <v>3.4416116960609002E-25</v>
      </c>
      <c r="I166" s="5">
        <v>3.00491596473697E-25</v>
      </c>
      <c r="J166" s="2" t="s">
        <v>445</v>
      </c>
      <c r="K166" s="2">
        <v>31</v>
      </c>
    </row>
    <row r="167" spans="1:11" ht="15" x14ac:dyDescent="0.15">
      <c r="A167" s="2" t="s">
        <v>437</v>
      </c>
      <c r="B167" s="2">
        <v>3</v>
      </c>
      <c r="C167" s="2">
        <v>124</v>
      </c>
      <c r="D167" s="15">
        <f t="shared" si="2"/>
        <v>127</v>
      </c>
      <c r="E167" s="2" t="s">
        <v>446</v>
      </c>
      <c r="F167" s="2" t="s">
        <v>447</v>
      </c>
      <c r="G167" s="5">
        <v>1.7711148076674501E-24</v>
      </c>
      <c r="H167" s="5">
        <v>5.9403190649166101E-22</v>
      </c>
      <c r="I167" s="5">
        <v>5.1865698894008804E-22</v>
      </c>
      <c r="J167" s="2" t="s">
        <v>448</v>
      </c>
      <c r="K167" s="2">
        <v>24</v>
      </c>
    </row>
    <row r="168" spans="1:11" ht="15" x14ac:dyDescent="0.15">
      <c r="A168" s="2" t="s">
        <v>437</v>
      </c>
      <c r="B168" s="2">
        <v>3</v>
      </c>
      <c r="C168" s="2">
        <v>124</v>
      </c>
      <c r="D168" s="15">
        <f t="shared" si="2"/>
        <v>127</v>
      </c>
      <c r="E168" s="2" t="s">
        <v>449</v>
      </c>
      <c r="F168" s="2" t="s">
        <v>450</v>
      </c>
      <c r="G168" s="5">
        <v>1.16574798337515E-23</v>
      </c>
      <c r="H168" s="5">
        <v>3.2582656135335399E-21</v>
      </c>
      <c r="I168" s="5">
        <v>2.8448341138155001E-21</v>
      </c>
      <c r="J168" s="2" t="s">
        <v>451</v>
      </c>
      <c r="K168" s="2">
        <v>26</v>
      </c>
    </row>
    <row r="169" spans="1:11" ht="15" x14ac:dyDescent="0.15">
      <c r="A169" s="2" t="s">
        <v>437</v>
      </c>
      <c r="B169" s="2">
        <v>3</v>
      </c>
      <c r="C169" s="2">
        <v>124</v>
      </c>
      <c r="D169" s="15">
        <f t="shared" si="2"/>
        <v>127</v>
      </c>
      <c r="E169" s="2" t="s">
        <v>452</v>
      </c>
      <c r="F169" s="2" t="s">
        <v>453</v>
      </c>
      <c r="G169" s="5">
        <v>1.4637274491917301E-23</v>
      </c>
      <c r="H169" s="5">
        <v>3.5066727604207598E-21</v>
      </c>
      <c r="I169" s="5">
        <v>3.0617216268055599E-21</v>
      </c>
      <c r="J169" s="2" t="s">
        <v>454</v>
      </c>
      <c r="K169" s="2">
        <v>22</v>
      </c>
    </row>
    <row r="170" spans="1:11" ht="15" x14ac:dyDescent="0.15">
      <c r="A170" s="2" t="s">
        <v>437</v>
      </c>
      <c r="B170" s="2">
        <v>3</v>
      </c>
      <c r="C170" s="2">
        <v>124</v>
      </c>
      <c r="D170" s="15">
        <f t="shared" si="2"/>
        <v>127</v>
      </c>
      <c r="E170" s="2" t="s">
        <v>455</v>
      </c>
      <c r="F170" s="2" t="s">
        <v>456</v>
      </c>
      <c r="G170" s="5">
        <v>1.06760589921518E-18</v>
      </c>
      <c r="H170" s="5">
        <v>2.2379688662298101E-16</v>
      </c>
      <c r="I170" s="5">
        <v>1.9539997444846199E-16</v>
      </c>
      <c r="J170" s="2" t="s">
        <v>457</v>
      </c>
      <c r="K170" s="2">
        <v>18</v>
      </c>
    </row>
    <row r="171" spans="1:11" ht="15" x14ac:dyDescent="0.15">
      <c r="A171" s="2" t="s">
        <v>437</v>
      </c>
      <c r="B171" s="2">
        <v>3</v>
      </c>
      <c r="C171" s="2">
        <v>124</v>
      </c>
      <c r="D171" s="15">
        <f t="shared" si="2"/>
        <v>127</v>
      </c>
      <c r="E171" s="2" t="s">
        <v>458</v>
      </c>
      <c r="F171" s="2" t="s">
        <v>459</v>
      </c>
      <c r="G171" s="5">
        <v>1.6370669449641499E-16</v>
      </c>
      <c r="H171" s="5">
        <v>3.0504014074498698E-14</v>
      </c>
      <c r="I171" s="5">
        <v>2.66334517011127E-14</v>
      </c>
      <c r="J171" s="2" t="s">
        <v>460</v>
      </c>
      <c r="K171" s="2">
        <v>15</v>
      </c>
    </row>
    <row r="172" spans="1:11" ht="15" x14ac:dyDescent="0.15">
      <c r="A172" s="2" t="s">
        <v>437</v>
      </c>
      <c r="B172" s="2">
        <v>3</v>
      </c>
      <c r="C172" s="2">
        <v>124</v>
      </c>
      <c r="D172" s="15">
        <f t="shared" si="2"/>
        <v>127</v>
      </c>
      <c r="E172" s="2" t="s">
        <v>461</v>
      </c>
      <c r="F172" s="2" t="s">
        <v>462</v>
      </c>
      <c r="G172" s="5">
        <v>7.4208997020325899E-16</v>
      </c>
      <c r="H172" s="5">
        <v>1.2444848800308699E-13</v>
      </c>
      <c r="I172" s="5">
        <v>1.08657594584498E-13</v>
      </c>
      <c r="J172" s="2" t="s">
        <v>463</v>
      </c>
      <c r="K172" s="2">
        <v>15</v>
      </c>
    </row>
    <row r="173" spans="1:11" ht="15" x14ac:dyDescent="0.15">
      <c r="A173" s="10" t="s">
        <v>465</v>
      </c>
      <c r="B173" s="10">
        <v>7</v>
      </c>
      <c r="C173" s="10">
        <v>149</v>
      </c>
      <c r="D173" s="10">
        <f t="shared" si="2"/>
        <v>156</v>
      </c>
      <c r="E173" s="10" t="s">
        <v>238</v>
      </c>
      <c r="F173" s="10" t="s">
        <v>239</v>
      </c>
      <c r="G173" s="11">
        <v>1.43237303043714E-35</v>
      </c>
      <c r="H173" s="11">
        <v>2.6484577332782699E-32</v>
      </c>
      <c r="I173" s="11">
        <v>2.15911387324841E-32</v>
      </c>
      <c r="J173" s="10" t="s">
        <v>464</v>
      </c>
      <c r="K173" s="10">
        <v>44</v>
      </c>
    </row>
    <row r="174" spans="1:11" ht="15" x14ac:dyDescent="0.15">
      <c r="A174" s="10" t="s">
        <v>465</v>
      </c>
      <c r="B174" s="10">
        <v>7</v>
      </c>
      <c r="C174" s="10">
        <v>149</v>
      </c>
      <c r="D174" s="10">
        <f t="shared" si="2"/>
        <v>156</v>
      </c>
      <c r="E174" s="10" t="s">
        <v>466</v>
      </c>
      <c r="F174" s="10" t="s">
        <v>467</v>
      </c>
      <c r="G174" s="11">
        <v>1.26736444487555E-32</v>
      </c>
      <c r="H174" s="11">
        <v>1.1716784292874401E-29</v>
      </c>
      <c r="I174" s="11">
        <v>9.5519257108514796E-30</v>
      </c>
      <c r="J174" s="10" t="s">
        <v>468</v>
      </c>
      <c r="K174" s="10">
        <v>38</v>
      </c>
    </row>
    <row r="175" spans="1:11" ht="15" x14ac:dyDescent="0.15">
      <c r="A175" s="10" t="s">
        <v>465</v>
      </c>
      <c r="B175" s="10">
        <v>7</v>
      </c>
      <c r="C175" s="10">
        <v>149</v>
      </c>
      <c r="D175" s="10">
        <f t="shared" si="2"/>
        <v>156</v>
      </c>
      <c r="E175" s="10" t="s">
        <v>469</v>
      </c>
      <c r="F175" s="10" t="s">
        <v>470</v>
      </c>
      <c r="G175" s="11">
        <v>3.52678907567771E-26</v>
      </c>
      <c r="H175" s="11">
        <v>2.1736776669760299E-23</v>
      </c>
      <c r="I175" s="11">
        <v>1.7720568267966601E-23</v>
      </c>
      <c r="J175" s="10" t="s">
        <v>471</v>
      </c>
      <c r="K175" s="10">
        <v>29</v>
      </c>
    </row>
    <row r="176" spans="1:11" ht="15" x14ac:dyDescent="0.15">
      <c r="A176" s="10" t="s">
        <v>465</v>
      </c>
      <c r="B176" s="10">
        <v>7</v>
      </c>
      <c r="C176" s="10">
        <v>149</v>
      </c>
      <c r="D176" s="10">
        <f t="shared" si="2"/>
        <v>156</v>
      </c>
      <c r="E176" s="10" t="s">
        <v>472</v>
      </c>
      <c r="F176" s="10" t="s">
        <v>473</v>
      </c>
      <c r="G176" s="11">
        <v>3.2198268873996E-25</v>
      </c>
      <c r="H176" s="11">
        <v>1.4883649787004601E-22</v>
      </c>
      <c r="I176" s="11">
        <v>1.2133663428305899E-22</v>
      </c>
      <c r="J176" s="10" t="s">
        <v>474</v>
      </c>
      <c r="K176" s="10">
        <v>31</v>
      </c>
    </row>
    <row r="177" spans="1:11" ht="15" x14ac:dyDescent="0.15">
      <c r="A177" s="10" t="s">
        <v>465</v>
      </c>
      <c r="B177" s="10">
        <v>7</v>
      </c>
      <c r="C177" s="10">
        <v>149</v>
      </c>
      <c r="D177" s="10">
        <f t="shared" si="2"/>
        <v>156</v>
      </c>
      <c r="E177" s="10" t="s">
        <v>256</v>
      </c>
      <c r="F177" s="10" t="s">
        <v>257</v>
      </c>
      <c r="G177" s="11">
        <v>4.13220898925938E-23</v>
      </c>
      <c r="H177" s="11">
        <v>1.5280908842281201E-20</v>
      </c>
      <c r="I177" s="11">
        <v>1.24575226791988E-20</v>
      </c>
      <c r="J177" s="10" t="s">
        <v>475</v>
      </c>
      <c r="K177" s="10">
        <v>26</v>
      </c>
    </row>
    <row r="178" spans="1:11" ht="15" x14ac:dyDescent="0.15">
      <c r="A178" s="10" t="s">
        <v>465</v>
      </c>
      <c r="B178" s="10">
        <v>7</v>
      </c>
      <c r="C178" s="10">
        <v>149</v>
      </c>
      <c r="D178" s="10">
        <f t="shared" si="2"/>
        <v>156</v>
      </c>
      <c r="E178" s="10" t="s">
        <v>259</v>
      </c>
      <c r="F178" s="10" t="s">
        <v>260</v>
      </c>
      <c r="G178" s="11">
        <v>1.1804593412698799E-21</v>
      </c>
      <c r="H178" s="11">
        <v>3.6377822033466699E-19</v>
      </c>
      <c r="I178" s="11">
        <v>2.9656452222780101E-19</v>
      </c>
      <c r="J178" s="10" t="s">
        <v>476</v>
      </c>
      <c r="K178" s="10">
        <v>29</v>
      </c>
    </row>
    <row r="179" spans="1:11" ht="15" x14ac:dyDescent="0.15">
      <c r="A179" s="10" t="s">
        <v>465</v>
      </c>
      <c r="B179" s="10">
        <v>7</v>
      </c>
      <c r="C179" s="10">
        <v>149</v>
      </c>
      <c r="D179" s="10">
        <f t="shared" si="2"/>
        <v>156</v>
      </c>
      <c r="E179" s="10" t="s">
        <v>477</v>
      </c>
      <c r="F179" s="10" t="s">
        <v>478</v>
      </c>
      <c r="G179" s="11">
        <v>1.60640908408258E-21</v>
      </c>
      <c r="H179" s="11">
        <v>4.2432148520981298E-19</v>
      </c>
      <c r="I179" s="11">
        <v>3.4592147494830902E-19</v>
      </c>
      <c r="J179" s="10" t="s">
        <v>479</v>
      </c>
      <c r="K179" s="10">
        <v>24</v>
      </c>
    </row>
    <row r="180" spans="1:11" ht="15" x14ac:dyDescent="0.15">
      <c r="A180" s="10" t="s">
        <v>465</v>
      </c>
      <c r="B180" s="10">
        <v>7</v>
      </c>
      <c r="C180" s="10">
        <v>149</v>
      </c>
      <c r="D180" s="10">
        <f t="shared" si="2"/>
        <v>156</v>
      </c>
      <c r="E180" s="10" t="s">
        <v>480</v>
      </c>
      <c r="F180" s="10" t="s">
        <v>481</v>
      </c>
      <c r="G180" s="11">
        <v>3.4746703137969503E-21</v>
      </c>
      <c r="H180" s="11">
        <v>8.0308317627631903E-19</v>
      </c>
      <c r="I180" s="11">
        <v>6.5470103807331903E-19</v>
      </c>
      <c r="J180" s="10" t="s">
        <v>475</v>
      </c>
      <c r="K180" s="10">
        <v>26</v>
      </c>
    </row>
    <row r="181" spans="1:11" ht="15" x14ac:dyDescent="0.15">
      <c r="A181" s="10" t="s">
        <v>465</v>
      </c>
      <c r="B181" s="10">
        <v>7</v>
      </c>
      <c r="C181" s="10">
        <v>149</v>
      </c>
      <c r="D181" s="10">
        <f t="shared" si="2"/>
        <v>156</v>
      </c>
      <c r="E181" s="10" t="s">
        <v>482</v>
      </c>
      <c r="F181" s="10" t="s">
        <v>483</v>
      </c>
      <c r="G181" s="11">
        <v>1.5877797980891701E-20</v>
      </c>
      <c r="H181" s="11">
        <v>3.2620053851854099E-18</v>
      </c>
      <c r="I181" s="11">
        <v>2.6592990302499302E-18</v>
      </c>
      <c r="J181" s="10" t="s">
        <v>484</v>
      </c>
      <c r="K181" s="10">
        <v>27</v>
      </c>
    </row>
    <row r="182" spans="1:11" ht="15" x14ac:dyDescent="0.15">
      <c r="A182" s="10" t="s">
        <v>465</v>
      </c>
      <c r="B182" s="10">
        <v>7</v>
      </c>
      <c r="C182" s="10">
        <v>149</v>
      </c>
      <c r="D182" s="10">
        <f t="shared" si="2"/>
        <v>156</v>
      </c>
      <c r="E182" s="10" t="s">
        <v>485</v>
      </c>
      <c r="F182" s="10" t="s">
        <v>486</v>
      </c>
      <c r="G182" s="11">
        <v>1.72796199259406E-18</v>
      </c>
      <c r="H182" s="11">
        <v>3.19500172430642E-16</v>
      </c>
      <c r="I182" s="11">
        <v>2.6046753404154699E-16</v>
      </c>
      <c r="J182" s="10" t="s">
        <v>487</v>
      </c>
      <c r="K182" s="10">
        <v>26</v>
      </c>
    </row>
    <row r="183" spans="1:11" ht="15" x14ac:dyDescent="0.15">
      <c r="A183" s="2" t="s">
        <v>491</v>
      </c>
      <c r="B183" s="2">
        <v>23</v>
      </c>
      <c r="C183" s="2">
        <v>370</v>
      </c>
      <c r="D183" s="15">
        <f t="shared" si="2"/>
        <v>393</v>
      </c>
      <c r="E183" s="2" t="s">
        <v>488</v>
      </c>
      <c r="F183" s="2" t="s">
        <v>489</v>
      </c>
      <c r="G183" s="5">
        <v>1.1428721505666799E-8</v>
      </c>
      <c r="H183" s="5">
        <v>3.8439252499899003E-5</v>
      </c>
      <c r="I183" s="5">
        <v>3.4727457389453299E-5</v>
      </c>
      <c r="J183" s="2" t="s">
        <v>490</v>
      </c>
      <c r="K183" s="2">
        <v>14</v>
      </c>
    </row>
    <row r="184" spans="1:11" ht="15" x14ac:dyDescent="0.15">
      <c r="A184" s="2" t="s">
        <v>491</v>
      </c>
      <c r="B184" s="2">
        <v>23</v>
      </c>
      <c r="C184" s="2">
        <v>370</v>
      </c>
      <c r="D184" s="15">
        <f t="shared" si="2"/>
        <v>393</v>
      </c>
      <c r="E184" s="2" t="s">
        <v>492</v>
      </c>
      <c r="F184" s="2" t="s">
        <v>493</v>
      </c>
      <c r="G184" s="5">
        <v>2.15769028907656E-8</v>
      </c>
      <c r="H184" s="5">
        <v>3.8439252499899003E-5</v>
      </c>
      <c r="I184" s="5">
        <v>3.4727457389453299E-5</v>
      </c>
      <c r="J184" s="2" t="s">
        <v>494</v>
      </c>
      <c r="K184" s="2">
        <v>21</v>
      </c>
    </row>
    <row r="185" spans="1:11" ht="15" x14ac:dyDescent="0.15">
      <c r="A185" s="2" t="s">
        <v>491</v>
      </c>
      <c r="B185" s="2">
        <v>23</v>
      </c>
      <c r="C185" s="2">
        <v>370</v>
      </c>
      <c r="D185" s="15">
        <f t="shared" si="2"/>
        <v>393</v>
      </c>
      <c r="E185" s="2" t="s">
        <v>495</v>
      </c>
      <c r="F185" s="2" t="s">
        <v>496</v>
      </c>
      <c r="G185" s="5">
        <v>2.1801536540471201E-7</v>
      </c>
      <c r="H185" s="2">
        <v>2.5892958231233E-4</v>
      </c>
      <c r="I185" s="2">
        <v>2.3392666224828401E-4</v>
      </c>
      <c r="J185" s="2" t="s">
        <v>497</v>
      </c>
      <c r="K185" s="2">
        <v>25</v>
      </c>
    </row>
    <row r="186" spans="1:11" ht="15" x14ac:dyDescent="0.15">
      <c r="A186" s="2" t="s">
        <v>491</v>
      </c>
      <c r="B186" s="2">
        <v>23</v>
      </c>
      <c r="C186" s="2">
        <v>370</v>
      </c>
      <c r="D186" s="15">
        <f t="shared" si="2"/>
        <v>393</v>
      </c>
      <c r="E186" s="2" t="s">
        <v>498</v>
      </c>
      <c r="F186" s="2" t="s">
        <v>499</v>
      </c>
      <c r="G186" s="5">
        <v>4.1276212685859898E-6</v>
      </c>
      <c r="H186" s="2">
        <v>3.6766786449929701E-3</v>
      </c>
      <c r="I186" s="2">
        <v>3.32164890508841E-3</v>
      </c>
      <c r="J186" s="2" t="s">
        <v>500</v>
      </c>
      <c r="K186" s="2">
        <v>24</v>
      </c>
    </row>
    <row r="187" spans="1:11" ht="15" x14ac:dyDescent="0.15">
      <c r="A187" s="2" t="s">
        <v>491</v>
      </c>
      <c r="B187" s="2">
        <v>23</v>
      </c>
      <c r="C187" s="2">
        <v>370</v>
      </c>
      <c r="D187" s="15">
        <f t="shared" si="2"/>
        <v>393</v>
      </c>
      <c r="E187" s="2" t="s">
        <v>501</v>
      </c>
      <c r="F187" s="2" t="s">
        <v>502</v>
      </c>
      <c r="G187" s="5">
        <v>6.6934820773267502E-6</v>
      </c>
      <c r="H187" s="2">
        <v>3.83197616443119E-3</v>
      </c>
      <c r="I187" s="2">
        <v>3.4619504884501801E-3</v>
      </c>
      <c r="J187" s="2" t="s">
        <v>503</v>
      </c>
      <c r="K187" s="2">
        <v>22</v>
      </c>
    </row>
    <row r="188" spans="1:11" ht="15" x14ac:dyDescent="0.15">
      <c r="A188" s="2" t="s">
        <v>491</v>
      </c>
      <c r="B188" s="2">
        <v>23</v>
      </c>
      <c r="C188" s="2">
        <v>370</v>
      </c>
      <c r="D188" s="15">
        <f t="shared" si="2"/>
        <v>393</v>
      </c>
      <c r="E188" s="2" t="s">
        <v>48</v>
      </c>
      <c r="F188" s="2" t="s">
        <v>49</v>
      </c>
      <c r="G188" s="5">
        <v>7.2432034826221602E-6</v>
      </c>
      <c r="H188" s="2">
        <v>3.83197616443119E-3</v>
      </c>
      <c r="I188" s="2">
        <v>3.4619504884501801E-3</v>
      </c>
      <c r="J188" s="2" t="s">
        <v>504</v>
      </c>
      <c r="K188" s="2">
        <v>21</v>
      </c>
    </row>
    <row r="189" spans="1:11" ht="15" x14ac:dyDescent="0.15">
      <c r="A189" s="2" t="s">
        <v>491</v>
      </c>
      <c r="B189" s="2">
        <v>23</v>
      </c>
      <c r="C189" s="2">
        <v>370</v>
      </c>
      <c r="D189" s="15">
        <f t="shared" si="2"/>
        <v>393</v>
      </c>
      <c r="E189" s="2" t="s">
        <v>51</v>
      </c>
      <c r="F189" s="2" t="s">
        <v>52</v>
      </c>
      <c r="G189" s="5">
        <v>7.5284404016329802E-6</v>
      </c>
      <c r="H189" s="2">
        <v>3.83197616443119E-3</v>
      </c>
      <c r="I189" s="2">
        <v>3.4619504884501801E-3</v>
      </c>
      <c r="J189" s="2" t="s">
        <v>504</v>
      </c>
      <c r="K189" s="2">
        <v>21</v>
      </c>
    </row>
    <row r="190" spans="1:11" ht="15" x14ac:dyDescent="0.15">
      <c r="A190" s="2" t="s">
        <v>491</v>
      </c>
      <c r="B190" s="2">
        <v>23</v>
      </c>
      <c r="C190" s="2">
        <v>370</v>
      </c>
      <c r="D190" s="15">
        <f t="shared" si="2"/>
        <v>393</v>
      </c>
      <c r="E190" s="2" t="s">
        <v>505</v>
      </c>
      <c r="F190" s="2" t="s">
        <v>506</v>
      </c>
      <c r="G190" s="5">
        <v>1.1029958268595501E-5</v>
      </c>
      <c r="H190" s="2">
        <v>4.9124676638757402E-3</v>
      </c>
      <c r="I190" s="2">
        <v>4.4381068928112102E-3</v>
      </c>
      <c r="J190" s="2" t="s">
        <v>507</v>
      </c>
      <c r="K190" s="2">
        <v>15</v>
      </c>
    </row>
    <row r="191" spans="1:11" ht="15" x14ac:dyDescent="0.15">
      <c r="A191" s="2" t="s">
        <v>491</v>
      </c>
      <c r="B191" s="2">
        <v>23</v>
      </c>
      <c r="C191" s="2">
        <v>370</v>
      </c>
      <c r="D191" s="15">
        <f t="shared" si="2"/>
        <v>393</v>
      </c>
      <c r="E191" s="2" t="s">
        <v>508</v>
      </c>
      <c r="F191" s="2" t="s">
        <v>509</v>
      </c>
      <c r="G191" s="5">
        <v>1.6531290946392898E-5</v>
      </c>
      <c r="H191" s="2">
        <v>5.9455930130610096E-3</v>
      </c>
      <c r="I191" s="2">
        <v>5.3714709467008997E-3</v>
      </c>
      <c r="J191" s="2" t="s">
        <v>510</v>
      </c>
      <c r="K191" s="2">
        <v>7</v>
      </c>
    </row>
    <row r="192" spans="1:11" ht="15" x14ac:dyDescent="0.15">
      <c r="A192" s="2" t="s">
        <v>491</v>
      </c>
      <c r="B192" s="2">
        <v>23</v>
      </c>
      <c r="C192" s="2">
        <v>370</v>
      </c>
      <c r="D192" s="15">
        <f t="shared" si="2"/>
        <v>393</v>
      </c>
      <c r="E192" s="2" t="s">
        <v>511</v>
      </c>
      <c r="F192" s="2" t="s">
        <v>512</v>
      </c>
      <c r="G192" s="5">
        <v>1.6687041855349401E-5</v>
      </c>
      <c r="H192" s="2">
        <v>5.9455930130610096E-3</v>
      </c>
      <c r="I192" s="2">
        <v>5.3714709467008997E-3</v>
      </c>
      <c r="J192" s="2" t="s">
        <v>513</v>
      </c>
      <c r="K192" s="2">
        <v>19</v>
      </c>
    </row>
    <row r="193" spans="1:11" ht="15" x14ac:dyDescent="0.15">
      <c r="A193" s="2" t="s">
        <v>517</v>
      </c>
      <c r="B193" s="2">
        <v>1</v>
      </c>
      <c r="C193" s="2">
        <v>34</v>
      </c>
      <c r="D193" s="15">
        <f t="shared" si="2"/>
        <v>35</v>
      </c>
      <c r="E193" s="2" t="s">
        <v>514</v>
      </c>
      <c r="F193" s="2" t="s">
        <v>515</v>
      </c>
      <c r="G193" s="2">
        <v>2.7932631806488299E-3</v>
      </c>
      <c r="H193" s="2">
        <v>0.217237085079484</v>
      </c>
      <c r="I193" s="2">
        <v>0.17752548622890499</v>
      </c>
      <c r="J193" s="2" t="s">
        <v>516</v>
      </c>
      <c r="K193" s="2">
        <v>2</v>
      </c>
    </row>
    <row r="194" spans="1:11" ht="15" x14ac:dyDescent="0.15">
      <c r="A194" s="2" t="s">
        <v>517</v>
      </c>
      <c r="B194" s="2">
        <v>1</v>
      </c>
      <c r="C194" s="2">
        <v>34</v>
      </c>
      <c r="D194" s="15">
        <f t="shared" si="2"/>
        <v>35</v>
      </c>
      <c r="E194" s="2" t="s">
        <v>518</v>
      </c>
      <c r="F194" s="2" t="s">
        <v>519</v>
      </c>
      <c r="G194" s="2">
        <v>2.8980414123376398E-3</v>
      </c>
      <c r="H194" s="2">
        <v>0.217237085079484</v>
      </c>
      <c r="I194" s="2">
        <v>0.17752548622890499</v>
      </c>
      <c r="J194" s="2" t="s">
        <v>520</v>
      </c>
      <c r="K194" s="2">
        <v>2</v>
      </c>
    </row>
    <row r="195" spans="1:11" ht="15" x14ac:dyDescent="0.15">
      <c r="A195" s="2" t="s">
        <v>517</v>
      </c>
      <c r="B195" s="2">
        <v>1</v>
      </c>
      <c r="C195" s="2">
        <v>34</v>
      </c>
      <c r="D195" s="15">
        <f t="shared" si="2"/>
        <v>35</v>
      </c>
      <c r="E195" s="2" t="s">
        <v>521</v>
      </c>
      <c r="F195" s="2" t="s">
        <v>522</v>
      </c>
      <c r="G195" s="2">
        <v>3.5649443391406999E-3</v>
      </c>
      <c r="H195" s="2">
        <v>0.217237085079484</v>
      </c>
      <c r="I195" s="2">
        <v>0.17752548622890499</v>
      </c>
      <c r="J195" s="2" t="s">
        <v>523</v>
      </c>
      <c r="K195" s="2">
        <v>2</v>
      </c>
    </row>
    <row r="196" spans="1:11" ht="15" x14ac:dyDescent="0.15">
      <c r="A196" s="2" t="s">
        <v>517</v>
      </c>
      <c r="B196" s="2">
        <v>1</v>
      </c>
      <c r="C196" s="2">
        <v>34</v>
      </c>
      <c r="D196" s="15">
        <f t="shared" ref="D196:D222" si="3">B196+C196</f>
        <v>35</v>
      </c>
      <c r="E196" s="2" t="s">
        <v>524</v>
      </c>
      <c r="F196" s="2" t="s">
        <v>525</v>
      </c>
      <c r="G196" s="2">
        <v>4.6221322154526099E-3</v>
      </c>
      <c r="H196" s="2">
        <v>0.217237085079484</v>
      </c>
      <c r="I196" s="2">
        <v>0.17752548622890499</v>
      </c>
      <c r="J196" s="2" t="s">
        <v>526</v>
      </c>
      <c r="K196" s="2">
        <v>3</v>
      </c>
    </row>
    <row r="197" spans="1:11" ht="15" x14ac:dyDescent="0.15">
      <c r="A197" s="2" t="s">
        <v>517</v>
      </c>
      <c r="B197" s="2">
        <v>1</v>
      </c>
      <c r="C197" s="2">
        <v>34</v>
      </c>
      <c r="D197" s="15">
        <f t="shared" si="3"/>
        <v>35</v>
      </c>
      <c r="E197" s="2" t="s">
        <v>527</v>
      </c>
      <c r="F197" s="2" t="s">
        <v>528</v>
      </c>
      <c r="G197" s="2">
        <v>5.8023116236343101E-3</v>
      </c>
      <c r="H197" s="2">
        <v>0.217237085079484</v>
      </c>
      <c r="I197" s="2">
        <v>0.17752548622890499</v>
      </c>
      <c r="J197" s="2" t="s">
        <v>529</v>
      </c>
      <c r="K197" s="2">
        <v>2</v>
      </c>
    </row>
    <row r="198" spans="1:11" ht="15" x14ac:dyDescent="0.15">
      <c r="A198" s="2" t="s">
        <v>517</v>
      </c>
      <c r="B198" s="2">
        <v>1</v>
      </c>
      <c r="C198" s="2">
        <v>34</v>
      </c>
      <c r="D198" s="15">
        <f t="shared" si="3"/>
        <v>35</v>
      </c>
      <c r="E198" s="2" t="s">
        <v>530</v>
      </c>
      <c r="F198" s="2" t="s">
        <v>531</v>
      </c>
      <c r="G198" s="2">
        <v>8.1879489284539496E-3</v>
      </c>
      <c r="H198" s="2">
        <v>0.217237085079484</v>
      </c>
      <c r="I198" s="2">
        <v>0.17752548622890499</v>
      </c>
      <c r="J198" s="2" t="s">
        <v>529</v>
      </c>
      <c r="K198" s="2">
        <v>2</v>
      </c>
    </row>
    <row r="199" spans="1:11" ht="15" x14ac:dyDescent="0.15">
      <c r="A199" s="2" t="s">
        <v>517</v>
      </c>
      <c r="B199" s="2">
        <v>1</v>
      </c>
      <c r="C199" s="2">
        <v>34</v>
      </c>
      <c r="D199" s="15">
        <f t="shared" si="3"/>
        <v>35</v>
      </c>
      <c r="E199" s="2" t="s">
        <v>532</v>
      </c>
      <c r="F199" s="2" t="s">
        <v>533</v>
      </c>
      <c r="G199" s="2">
        <v>9.0658146170057002E-3</v>
      </c>
      <c r="H199" s="2">
        <v>0.217237085079484</v>
      </c>
      <c r="I199" s="2">
        <v>0.17752548622890499</v>
      </c>
      <c r="J199" s="2" t="s">
        <v>529</v>
      </c>
      <c r="K199" s="2">
        <v>2</v>
      </c>
    </row>
    <row r="200" spans="1:11" ht="15" x14ac:dyDescent="0.15">
      <c r="A200" s="2" t="s">
        <v>517</v>
      </c>
      <c r="B200" s="2">
        <v>1</v>
      </c>
      <c r="C200" s="2">
        <v>34</v>
      </c>
      <c r="D200" s="15">
        <f t="shared" si="3"/>
        <v>35</v>
      </c>
      <c r="E200" s="2" t="s">
        <v>534</v>
      </c>
      <c r="F200" s="2" t="s">
        <v>535</v>
      </c>
      <c r="G200" s="2">
        <v>9.7971594711809499E-3</v>
      </c>
      <c r="H200" s="2">
        <v>0.217237085079484</v>
      </c>
      <c r="I200" s="2">
        <v>0.17752548622890499</v>
      </c>
      <c r="J200" s="2" t="s">
        <v>529</v>
      </c>
      <c r="K200" s="2">
        <v>2</v>
      </c>
    </row>
    <row r="201" spans="1:11" ht="15" x14ac:dyDescent="0.15">
      <c r="A201" s="2" t="s">
        <v>517</v>
      </c>
      <c r="B201" s="2">
        <v>1</v>
      </c>
      <c r="C201" s="2">
        <v>34</v>
      </c>
      <c r="D201" s="15">
        <f t="shared" si="3"/>
        <v>35</v>
      </c>
      <c r="E201" s="2" t="s">
        <v>536</v>
      </c>
      <c r="F201" s="2" t="s">
        <v>537</v>
      </c>
      <c r="G201" s="2">
        <v>1.0621535838560001E-2</v>
      </c>
      <c r="H201" s="2">
        <v>0.217237085079484</v>
      </c>
      <c r="I201" s="2">
        <v>0.17752548622890499</v>
      </c>
      <c r="J201" s="2" t="s">
        <v>538</v>
      </c>
      <c r="K201" s="2">
        <v>3</v>
      </c>
    </row>
    <row r="202" spans="1:11" ht="15" x14ac:dyDescent="0.15">
      <c r="A202" s="2" t="s">
        <v>517</v>
      </c>
      <c r="B202" s="2">
        <v>1</v>
      </c>
      <c r="C202" s="2">
        <v>34</v>
      </c>
      <c r="D202" s="15">
        <f t="shared" si="3"/>
        <v>35</v>
      </c>
      <c r="E202" s="2" t="s">
        <v>539</v>
      </c>
      <c r="F202" s="2" t="s">
        <v>540</v>
      </c>
      <c r="G202" s="2">
        <v>1.4746277599027999E-2</v>
      </c>
      <c r="H202" s="2">
        <v>0.217237085079484</v>
      </c>
      <c r="I202" s="2">
        <v>0.17752548622890499</v>
      </c>
      <c r="J202" s="2" t="s">
        <v>541</v>
      </c>
      <c r="K202" s="2">
        <v>1</v>
      </c>
    </row>
    <row r="203" spans="1:11" ht="15" x14ac:dyDescent="0.15">
      <c r="A203" s="2" t="s">
        <v>543</v>
      </c>
      <c r="B203" s="2">
        <v>18</v>
      </c>
      <c r="C203" s="2">
        <v>71</v>
      </c>
      <c r="D203" s="15">
        <f t="shared" si="3"/>
        <v>89</v>
      </c>
      <c r="E203" s="2" t="s">
        <v>431</v>
      </c>
      <c r="F203" s="2" t="s">
        <v>432</v>
      </c>
      <c r="G203" s="2">
        <v>1.2324462562619199E-4</v>
      </c>
      <c r="H203" s="2">
        <v>0.10290158850897101</v>
      </c>
      <c r="I203" s="2">
        <v>9.9853372720871497E-2</v>
      </c>
      <c r="J203" s="2" t="s">
        <v>542</v>
      </c>
      <c r="K203" s="2">
        <v>6</v>
      </c>
    </row>
    <row r="204" spans="1:11" ht="15" x14ac:dyDescent="0.15">
      <c r="A204" s="2" t="s">
        <v>543</v>
      </c>
      <c r="B204" s="2">
        <v>18</v>
      </c>
      <c r="C204" s="2">
        <v>71</v>
      </c>
      <c r="D204" s="15">
        <f t="shared" si="3"/>
        <v>89</v>
      </c>
      <c r="E204" s="2" t="s">
        <v>544</v>
      </c>
      <c r="F204" s="2" t="s">
        <v>545</v>
      </c>
      <c r="G204" s="2">
        <v>2.1732120065252701E-4</v>
      </c>
      <c r="H204" s="2">
        <v>0.10290158850897101</v>
      </c>
      <c r="I204" s="2">
        <v>9.9853372720871497E-2</v>
      </c>
      <c r="J204" s="2" t="s">
        <v>542</v>
      </c>
      <c r="K204" s="2">
        <v>6</v>
      </c>
    </row>
    <row r="205" spans="1:11" ht="15" x14ac:dyDescent="0.15">
      <c r="A205" s="2" t="s">
        <v>543</v>
      </c>
      <c r="B205" s="2">
        <v>18</v>
      </c>
      <c r="C205" s="2">
        <v>71</v>
      </c>
      <c r="D205" s="15">
        <f t="shared" si="3"/>
        <v>89</v>
      </c>
      <c r="E205" s="2" t="s">
        <v>546</v>
      </c>
      <c r="F205" s="2" t="s">
        <v>547</v>
      </c>
      <c r="G205" s="2">
        <v>1.53752417939223E-3</v>
      </c>
      <c r="H205" s="2">
        <v>0.43267764203711001</v>
      </c>
      <c r="I205" s="2">
        <v>0.41986059189506703</v>
      </c>
      <c r="J205" s="2" t="s">
        <v>548</v>
      </c>
      <c r="K205" s="2">
        <v>5</v>
      </c>
    </row>
    <row r="206" spans="1:11" ht="15" x14ac:dyDescent="0.15">
      <c r="A206" s="2" t="s">
        <v>543</v>
      </c>
      <c r="B206" s="2">
        <v>18</v>
      </c>
      <c r="C206" s="2">
        <v>71</v>
      </c>
      <c r="D206" s="15">
        <f t="shared" si="3"/>
        <v>89</v>
      </c>
      <c r="E206" s="2" t="s">
        <v>549</v>
      </c>
      <c r="F206" s="2" t="s">
        <v>550</v>
      </c>
      <c r="G206" s="2">
        <v>1.8324108064909301E-3</v>
      </c>
      <c r="H206" s="2">
        <v>0.43267764203711001</v>
      </c>
      <c r="I206" s="2">
        <v>0.41986059189506703</v>
      </c>
      <c r="J206" s="2" t="s">
        <v>551</v>
      </c>
      <c r="K206" s="2">
        <v>2</v>
      </c>
    </row>
    <row r="207" spans="1:11" ht="15" x14ac:dyDescent="0.15">
      <c r="A207" s="2" t="s">
        <v>543</v>
      </c>
      <c r="B207" s="2">
        <v>18</v>
      </c>
      <c r="C207" s="2">
        <v>71</v>
      </c>
      <c r="D207" s="15">
        <f t="shared" si="3"/>
        <v>89</v>
      </c>
      <c r="E207" s="2" t="s">
        <v>552</v>
      </c>
      <c r="F207" s="2" t="s">
        <v>553</v>
      </c>
      <c r="G207" s="2">
        <v>2.741357816497E-3</v>
      </c>
      <c r="H207" s="2">
        <v>0.43267764203711001</v>
      </c>
      <c r="I207" s="2">
        <v>0.41986059189506703</v>
      </c>
      <c r="J207" s="2" t="s">
        <v>554</v>
      </c>
      <c r="K207" s="2">
        <v>2</v>
      </c>
    </row>
    <row r="208" spans="1:11" ht="15" x14ac:dyDescent="0.15">
      <c r="A208" s="2" t="s">
        <v>543</v>
      </c>
      <c r="B208" s="2">
        <v>18</v>
      </c>
      <c r="C208" s="2">
        <v>71</v>
      </c>
      <c r="D208" s="15">
        <f t="shared" si="3"/>
        <v>89</v>
      </c>
      <c r="E208" s="2" t="s">
        <v>555</v>
      </c>
      <c r="F208" s="2" t="s">
        <v>556</v>
      </c>
      <c r="G208" s="2">
        <v>2.741357816497E-3</v>
      </c>
      <c r="H208" s="2">
        <v>0.43267764203711001</v>
      </c>
      <c r="I208" s="2">
        <v>0.41986059189506703</v>
      </c>
      <c r="J208" s="2" t="s">
        <v>557</v>
      </c>
      <c r="K208" s="2">
        <v>2</v>
      </c>
    </row>
    <row r="209" spans="1:11" ht="15" x14ac:dyDescent="0.15">
      <c r="A209" s="2" t="s">
        <v>543</v>
      </c>
      <c r="B209" s="2">
        <v>18</v>
      </c>
      <c r="C209" s="2">
        <v>71</v>
      </c>
      <c r="D209" s="15">
        <f t="shared" si="3"/>
        <v>89</v>
      </c>
      <c r="E209" s="2" t="s">
        <v>558</v>
      </c>
      <c r="F209" s="2" t="s">
        <v>559</v>
      </c>
      <c r="G209" s="2">
        <v>4.74163972138298E-3</v>
      </c>
      <c r="H209" s="2">
        <v>0.48697595529291499</v>
      </c>
      <c r="I209" s="2">
        <v>0.47255044625211501</v>
      </c>
      <c r="J209" s="2" t="s">
        <v>560</v>
      </c>
      <c r="K209" s="2">
        <v>2</v>
      </c>
    </row>
    <row r="210" spans="1:11" ht="15" x14ac:dyDescent="0.15">
      <c r="A210" s="2" t="s">
        <v>543</v>
      </c>
      <c r="B210" s="2">
        <v>18</v>
      </c>
      <c r="C210" s="2">
        <v>71</v>
      </c>
      <c r="D210" s="15">
        <f t="shared" si="3"/>
        <v>89</v>
      </c>
      <c r="E210" s="2" t="s">
        <v>561</v>
      </c>
      <c r="F210" s="2" t="s">
        <v>562</v>
      </c>
      <c r="G210" s="2">
        <v>4.74163972138298E-3</v>
      </c>
      <c r="H210" s="2">
        <v>0.48697595529291499</v>
      </c>
      <c r="I210" s="2">
        <v>0.47255044625211501</v>
      </c>
      <c r="J210" s="2" t="s">
        <v>560</v>
      </c>
      <c r="K210" s="2">
        <v>2</v>
      </c>
    </row>
    <row r="211" spans="1:11" ht="15" x14ac:dyDescent="0.15">
      <c r="A211" s="2" t="s">
        <v>543</v>
      </c>
      <c r="B211" s="2">
        <v>18</v>
      </c>
      <c r="C211" s="2">
        <v>71</v>
      </c>
      <c r="D211" s="15">
        <f t="shared" si="3"/>
        <v>89</v>
      </c>
      <c r="E211" s="2" t="s">
        <v>563</v>
      </c>
      <c r="F211" s="2" t="s">
        <v>564</v>
      </c>
      <c r="G211" s="2">
        <v>4.74163972138298E-3</v>
      </c>
      <c r="H211" s="2">
        <v>0.48697595529291499</v>
      </c>
      <c r="I211" s="2">
        <v>0.47255044625211501</v>
      </c>
      <c r="J211" s="2" t="s">
        <v>560</v>
      </c>
      <c r="K211" s="2">
        <v>2</v>
      </c>
    </row>
    <row r="212" spans="1:11" ht="15" x14ac:dyDescent="0.15">
      <c r="A212" s="2" t="s">
        <v>543</v>
      </c>
      <c r="B212" s="2">
        <v>18</v>
      </c>
      <c r="C212" s="2">
        <v>71</v>
      </c>
      <c r="D212" s="15">
        <f t="shared" si="3"/>
        <v>89</v>
      </c>
      <c r="E212" s="2" t="s">
        <v>565</v>
      </c>
      <c r="F212" s="2" t="s">
        <v>566</v>
      </c>
      <c r="G212" s="2">
        <v>6.3640519763234699E-3</v>
      </c>
      <c r="H212" s="2">
        <v>0.48697595529291499</v>
      </c>
      <c r="I212" s="2">
        <v>0.47255044625211501</v>
      </c>
      <c r="J212" s="2" t="s">
        <v>567</v>
      </c>
      <c r="K212" s="2">
        <v>3</v>
      </c>
    </row>
    <row r="213" spans="1:11" ht="15" x14ac:dyDescent="0.15">
      <c r="A213" s="2" t="s">
        <v>571</v>
      </c>
      <c r="B213" s="2">
        <v>178</v>
      </c>
      <c r="C213" s="2">
        <v>829</v>
      </c>
      <c r="D213" s="15">
        <f t="shared" si="3"/>
        <v>1007</v>
      </c>
      <c r="E213" s="2" t="s">
        <v>568</v>
      </c>
      <c r="F213" s="2" t="s">
        <v>569</v>
      </c>
      <c r="G213" s="5">
        <v>9.0107219993206605E-7</v>
      </c>
      <c r="H213" s="2">
        <v>4.2572362618870097E-3</v>
      </c>
      <c r="I213" s="2">
        <v>3.82427889292463E-3</v>
      </c>
      <c r="J213" s="2" t="s">
        <v>570</v>
      </c>
      <c r="K213" s="2">
        <v>22</v>
      </c>
    </row>
    <row r="214" spans="1:11" ht="15" x14ac:dyDescent="0.15">
      <c r="A214" s="2" t="s">
        <v>571</v>
      </c>
      <c r="B214" s="2">
        <v>178</v>
      </c>
      <c r="C214" s="2">
        <v>829</v>
      </c>
      <c r="D214" s="15">
        <f t="shared" si="3"/>
        <v>1007</v>
      </c>
      <c r="E214" s="2" t="s">
        <v>572</v>
      </c>
      <c r="F214" s="2" t="s">
        <v>573</v>
      </c>
      <c r="G214" s="5">
        <v>2.3800601385068001E-6</v>
      </c>
      <c r="H214" s="2">
        <v>4.2572362618870097E-3</v>
      </c>
      <c r="I214" s="2">
        <v>3.82427889292463E-3</v>
      </c>
      <c r="J214" s="2" t="s">
        <v>574</v>
      </c>
      <c r="K214" s="2">
        <v>27</v>
      </c>
    </row>
    <row r="215" spans="1:11" ht="15" x14ac:dyDescent="0.15">
      <c r="A215" s="2" t="s">
        <v>571</v>
      </c>
      <c r="B215" s="2">
        <v>178</v>
      </c>
      <c r="C215" s="2">
        <v>829</v>
      </c>
      <c r="D215" s="15">
        <f t="shared" si="3"/>
        <v>1007</v>
      </c>
      <c r="E215" s="2" t="s">
        <v>575</v>
      </c>
      <c r="F215" s="2" t="s">
        <v>576</v>
      </c>
      <c r="G215" s="5">
        <v>2.6447937017314201E-6</v>
      </c>
      <c r="H215" s="2">
        <v>4.2572362618870097E-3</v>
      </c>
      <c r="I215" s="2">
        <v>3.82427889292463E-3</v>
      </c>
      <c r="J215" s="2" t="s">
        <v>577</v>
      </c>
      <c r="K215" s="2">
        <v>18</v>
      </c>
    </row>
    <row r="216" spans="1:11" ht="15" x14ac:dyDescent="0.15">
      <c r="A216" s="2" t="s">
        <v>571</v>
      </c>
      <c r="B216" s="2">
        <v>178</v>
      </c>
      <c r="C216" s="2">
        <v>829</v>
      </c>
      <c r="D216" s="15">
        <f t="shared" si="3"/>
        <v>1007</v>
      </c>
      <c r="E216" s="2" t="s">
        <v>578</v>
      </c>
      <c r="F216" s="2" t="s">
        <v>579</v>
      </c>
      <c r="G216" s="5">
        <v>8.9933062699823707E-6</v>
      </c>
      <c r="H216" s="2">
        <v>1.0499747580060399E-2</v>
      </c>
      <c r="I216" s="2">
        <v>9.4319320285182907E-3</v>
      </c>
      <c r="J216" s="2" t="s">
        <v>580</v>
      </c>
      <c r="K216" s="2">
        <v>32</v>
      </c>
    </row>
    <row r="217" spans="1:11" ht="15" x14ac:dyDescent="0.15">
      <c r="A217" s="2" t="s">
        <v>571</v>
      </c>
      <c r="B217" s="2">
        <v>178</v>
      </c>
      <c r="C217" s="2">
        <v>829</v>
      </c>
      <c r="D217" s="15">
        <f t="shared" si="3"/>
        <v>1007</v>
      </c>
      <c r="E217" s="2" t="s">
        <v>581</v>
      </c>
      <c r="F217" s="2" t="s">
        <v>582</v>
      </c>
      <c r="G217" s="5">
        <v>1.0871554752599301E-5</v>
      </c>
      <c r="H217" s="2">
        <v>1.0499747580060399E-2</v>
      </c>
      <c r="I217" s="2">
        <v>9.4319320285182907E-3</v>
      </c>
      <c r="J217" s="2" t="s">
        <v>583</v>
      </c>
      <c r="K217" s="2">
        <v>17</v>
      </c>
    </row>
    <row r="218" spans="1:11" ht="15" x14ac:dyDescent="0.15">
      <c r="A218" s="2" t="s">
        <v>571</v>
      </c>
      <c r="B218" s="2">
        <v>178</v>
      </c>
      <c r="C218" s="2">
        <v>829</v>
      </c>
      <c r="D218" s="15">
        <f t="shared" si="3"/>
        <v>1007</v>
      </c>
      <c r="E218" s="2" t="s">
        <v>584</v>
      </c>
      <c r="F218" s="2" t="s">
        <v>585</v>
      </c>
      <c r="G218" s="5">
        <v>2.48410483664271E-5</v>
      </c>
      <c r="H218" s="2">
        <v>1.1150264505330401E-2</v>
      </c>
      <c r="I218" s="2">
        <v>1.0016291926293301E-2</v>
      </c>
      <c r="J218" s="2" t="s">
        <v>586</v>
      </c>
      <c r="K218" s="2">
        <v>19</v>
      </c>
    </row>
    <row r="219" spans="1:11" ht="15" x14ac:dyDescent="0.15">
      <c r="A219" s="2" t="s">
        <v>571</v>
      </c>
      <c r="B219" s="2">
        <v>178</v>
      </c>
      <c r="C219" s="2">
        <v>829</v>
      </c>
      <c r="D219" s="15">
        <f t="shared" si="3"/>
        <v>1007</v>
      </c>
      <c r="E219" s="2" t="s">
        <v>587</v>
      </c>
      <c r="F219" s="2" t="s">
        <v>588</v>
      </c>
      <c r="G219" s="5">
        <v>2.48410483664271E-5</v>
      </c>
      <c r="H219" s="2">
        <v>1.1150264505330401E-2</v>
      </c>
      <c r="I219" s="2">
        <v>1.0016291926293301E-2</v>
      </c>
      <c r="J219" s="2" t="s">
        <v>586</v>
      </c>
      <c r="K219" s="2">
        <v>19</v>
      </c>
    </row>
    <row r="220" spans="1:11" ht="15" x14ac:dyDescent="0.15">
      <c r="A220" s="2" t="s">
        <v>571</v>
      </c>
      <c r="B220" s="2">
        <v>178</v>
      </c>
      <c r="C220" s="2">
        <v>829</v>
      </c>
      <c r="D220" s="15">
        <f t="shared" si="3"/>
        <v>1007</v>
      </c>
      <c r="E220" s="2" t="s">
        <v>589</v>
      </c>
      <c r="F220" s="2" t="s">
        <v>590</v>
      </c>
      <c r="G220" s="5">
        <v>2.60585764384002E-5</v>
      </c>
      <c r="H220" s="2">
        <v>1.1150264505330401E-2</v>
      </c>
      <c r="I220" s="2">
        <v>1.0016291926293301E-2</v>
      </c>
      <c r="J220" s="2" t="s">
        <v>591</v>
      </c>
      <c r="K220" s="2">
        <v>38</v>
      </c>
    </row>
    <row r="221" spans="1:11" ht="15" x14ac:dyDescent="0.15">
      <c r="A221" s="2" t="s">
        <v>571</v>
      </c>
      <c r="B221" s="2">
        <v>178</v>
      </c>
      <c r="C221" s="2">
        <v>829</v>
      </c>
      <c r="D221" s="15">
        <f t="shared" si="3"/>
        <v>1007</v>
      </c>
      <c r="E221" s="2" t="s">
        <v>592</v>
      </c>
      <c r="F221" s="2" t="s">
        <v>593</v>
      </c>
      <c r="G221" s="5">
        <v>2.6725011899425E-5</v>
      </c>
      <c r="H221" s="2">
        <v>1.1150264505330401E-2</v>
      </c>
      <c r="I221" s="2">
        <v>1.0016291926293301E-2</v>
      </c>
      <c r="J221" s="2" t="s">
        <v>594</v>
      </c>
      <c r="K221" s="2">
        <v>6</v>
      </c>
    </row>
    <row r="222" spans="1:11" ht="15" x14ac:dyDescent="0.15">
      <c r="A222" s="2" t="s">
        <v>571</v>
      </c>
      <c r="B222" s="2">
        <v>178</v>
      </c>
      <c r="C222" s="2">
        <v>829</v>
      </c>
      <c r="D222" s="15">
        <f t="shared" si="3"/>
        <v>1007</v>
      </c>
      <c r="E222" s="2" t="s">
        <v>595</v>
      </c>
      <c r="F222" s="2" t="s">
        <v>596</v>
      </c>
      <c r="G222" s="5">
        <v>2.6725011899425E-5</v>
      </c>
      <c r="H222" s="2">
        <v>1.1150264505330401E-2</v>
      </c>
      <c r="I222" s="2">
        <v>1.0016291926293301E-2</v>
      </c>
      <c r="J222" s="2" t="s">
        <v>594</v>
      </c>
      <c r="K222" s="2">
        <v>6</v>
      </c>
    </row>
  </sheetData>
  <mergeCells count="1">
    <mergeCell ref="A1:K1"/>
  </mergeCells>
  <phoneticPr fontId="18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Hom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yz</dc:creator>
  <cp:lastModifiedBy>lyz</cp:lastModifiedBy>
  <dcterms:created xsi:type="dcterms:W3CDTF">2021-01-13T08:30:41Z</dcterms:created>
  <dcterms:modified xsi:type="dcterms:W3CDTF">2021-03-26T05:27:57Z</dcterms:modified>
</cp:coreProperties>
</file>